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rivastava/Documents/Ryan/NeuralAnatomyPaper/submission_ProcB/proofs/"/>
    </mc:Choice>
  </mc:AlternateContent>
  <xr:revisionPtr revIDLastSave="0" documentId="8_{94A7C508-C85A-064E-B367-956CC0804B81}" xr6:coauthVersionLast="36" xr6:coauthVersionMax="36" xr10:uidLastSave="{00000000-0000-0000-0000-000000000000}"/>
  <bookViews>
    <workbookView xWindow="1160" yWindow="1460" windowWidth="27640" windowHeight="16540" activeTab="2" xr2:uid="{D64B79EC-6B25-C24E-B362-3B542766958F}"/>
  </bookViews>
  <sheets>
    <sheet name="table S1" sheetId="1" r:id="rId1"/>
    <sheet name="table S2" sheetId="2" r:id="rId2"/>
    <sheet name="table S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" i="4" l="1"/>
  <c r="E22" i="4"/>
  <c r="E51" i="4" l="1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4" i="4"/>
</calcChain>
</file>

<file path=xl/sharedStrings.xml><?xml version="1.0" encoding="utf-8"?>
<sst xmlns="http://schemas.openxmlformats.org/spreadsheetml/2006/main" count="296" uniqueCount="168">
  <si>
    <t>Small rosette shaped clusters across DV and AP axes</t>
  </si>
  <si>
    <t>TrpM-1</t>
  </si>
  <si>
    <t>Transient receptor potential ion channel (Melastatin)</t>
  </si>
  <si>
    <t>BLAST</t>
  </si>
  <si>
    <t>TTTGCATATTTCATTTAATTGGAATGCTAGTACATCGCGGTTGGCGTTCTCATTCTAAAACGCATGTTGTGCGCTGAGGCCAGGTGATAGAACATTGTATAGTAACGGCTCAATTAATATGCAGCCATGAGGAGGAATAGACGATCGAATAACATCAAACCAACTGCATACAACAACAATGTAGAAACGCAGAGATCCAAAGAAAATATTTTCCGCGAAATTTCAAATTTCGAAATTACAAAAGAAAAGTTTTATCGAAAAGAATGTAATGTTTTTGTAAAGTTATCTTTTGATAAATGCTGTAAGAATAAATCCAAATCAGAAGAAGAACACAATTCCACCTGCAGTAAATGTTATTGCGGTAGATTAAAAAGCGAACACAAATACTGCGGAGAAGATGATTCCAAGGTGTCCGAATGGAGTTCTGATAAATGCACATTACAACTCCCTACCAACGCCCATGGAAAGATGGAATTTAAAAATGCTGACTCATTGTATAAATTTGCTTACTATCTAAGATGTTCCAACGAAACTGATTGCAGCAAATTAGTGAGTCACATGACAGAGGACCGATATTGGAAATTGAATCAGCCGAGTATGGTAATATCATTAACAGGTGGTGCTCAAGAATTAAAAATGAGTAAAAAGGAAAAAGAAGCGCTGAAAACTGGGTTGAAGAAAATTGCTGTAATTAAAGATGCTTGGATTGTAGATGGAGGCACAAATTCTGGCATCATGAAGATTTGCGGTGACGCAATGAAGGACTTTGTTGTTTCAAAAGGAAGCAGAGAAAAATCAGTAGTCTTAATTGGTGTCGCAACTTGGGGTGCAATAAGAGCTCGTTCCACCTTGATAAACCCAGAAAACAGCGTTCGACCAGTATCCTATGATTCATCAATGGAAATGACTGGTGCACCAATTGATCCCAACCATACTCACTTTATCTTTGTTGATGATGGCACACAGCATGCCTTTGGAAGAGAGCAAGAGCTTCGTGCTGGCATTGAGGCAGAAATTTGCAAGCGTGGATTAAAAGACAATTCAACCATCAAAGTGCCCATTGTTTGTGTTATTGTTGAAGGAGGGCCTGGGACAATTGACACAGCGAGAAATGCTCTTATGAACAAAACACCGTGTGTAACAGTTAATGGCTCAGGAAGAGCTGCGAATGTCATTGCCGACGCTTATAAACTTGGGAAAAAAATGGATGAGCTCACTGAAAATGATAGGGAAGTTATTCGAAAGTCATTGGATGAACACAACGTCAAGGGAGAGAAGAATTTGGATTGGATCATTGAATGTCTAGAACATAGAGATCTAATTAACGTCTTTGAGTTAAGTGAAGGCAACACAGTTCTTGACATTGACAGAGCCATTCTTGAGGCACTGTTAAAGTGTGGTTCAGCTACAGTCTCTAATCATGTGAATCTTGCCCTTCGCTGGAACCGATCCGATATTGCAACTTTAGTATTAAAGAAGGAATCCTTAAGAAAAGAAAATCTGTATGAGTTTATGGAAGACGTCATTGTTGAAGATAAATATGAGTTCACTCAACTATTTCTAGAACAGGAAAATTTCAAGATGGAAGAGTTCTTAACTCCTGAACGATTACTCAACGTCTACAAAAAGTCCATTACAACATATCATTCATGCTATCTTAGACACAAGTTGGACAAGCTAAATTTTACAAGGAAGGCTTGGAAAATTGAAAACACCACATTGGACATCATTTACAAAAAGGTTCTTAGTAAATCCATTAACATTAAAATTCTGCCACTTTACAAAGATGATGACAACAAGGTTTTTTCTTGCCCTGAACGAGAACTTTTCATTTTCTCCATTTTATTTATTCGTGAAAAACACAGTTTCTTTTTCTGGGAAGAATGTCCACATAAAGTAGCATCTGCTCTGATAGCTTGCATATTGTTCAACAAAATCTGTAACTCCACAATGCTTAGAGAAGACATAATCCTACAGAAAAAAATAAACAGAATGAGCTCCAAGTTTCAAACAGCTGCCCAACAGATTATTGACTGGTGTTATACCAATGACGATCTTATGACCTTAAAGCTCTTAGTCGCACCTCAGAAAGTATGGGACAATAAGACATGCATTGACTTAGCAGTCACAGCAGACTGCAAAGAATTCGTTGCACTTGCCGGCTGTCAGTTTCTGCTGCAAAAGGTGTGGAAGGGGAGAATGGTGGCCCACACTTCATATTCATCAATTTTTCGAGCCATTATTTGTCCACTATTTATCTATAAGATATGGTTCGAAAATGATAACATAAAATCGGAGTCTCAAAAAAAAACTTTACCGCCAGATCAAAGAGAAATGATTCATCAGAAGAGTGACGTCAGCGTAATCACTGCTGATGATTCCCGGTTTTTGAATTTCGATAGACCACAAAAGCCCTTTAAAATCTGGCATCGTATTTATTACTTTTATACAGCTCCAGTCACTGCGTTTTTTCTTAATTATATTATGTACATCATATTTGTTGTGGCGTTCAGTATAGTTAACATTATTGGATTCAAGAATAGTGAGCTGCCGTCATGGATTGAGTGGATCATATCATTCTGGATTTTGACTTTGTTTCTGGAAGAATGTCGTCAGTTTATAATGGCCAGTAATGACTTCAGTATATTTCATAAGCTATCAGCATTTCTAAATATCTGGAATGTAATGGACTGTTTTGCTGCAATTGTCTGCTACGTACCGGGGTTTGTTTTGCGCTTAGTTGGACAATCCGATTTGGCACATGGGTTTTACATTGGTGCTTTGCTTTGTTATTATCTAAGATTGACTCGAATCTTTGCACTTCACGAGGACTTAGGACCGAAGTTGGTGATGATTAGCAGAATGATGCGGGATCTTCGCTATTTTATTTTCATATTGCTGGTCATTGTGATTGCCTATGGAGTTGCAGTGGAAGCACTTATCTACCCGGGAGATACCAATTTATGGAGCATTATTTGGGGCGTCATTTTCAGACCATTCTTTCAGATGTTTGGAGAGCTAATGCTACAAGACATTGGTGCTGAAGGCCCATGTACTGATCCTGCATATCCCTACAAAACATGCCCAGAAGCCAATAACAAAGAAAGATATGCTTTAATCCTTCAAATGTTATACATGATGTTCACGAACATTCTTCTGCTTAACCTCCTAATTGCCATGTTCAATTCTACATTTGAAAAAGTTGAGCAGTATTCAGCAATACATTGGAAATTCCAGCTTTATAGTGTTATAAGAGAATTCTATGAACGACCTGTTCTGCCACAACCTCTAATTATTCTGTCACATCTATGGCTATTTTTAAAATATATTAAGGATTGCGTTAAACATAACAGATTTCAACTTACTCCAAACATTCTCCGGCATCGAACATTAGATAAAGTGGCGAGTGATCAGATGAACAAATGGGAAGATCTCCATGCACTCGAATGTCAAAGGAATATTGAAAGAGAAAACAGAAAAACCGTGGAAAACCGCATCAAAGATATTGATGAAAGAACAGCGACCATAAGAGACAATATCAATGATTTTAATCAATCGAAGATGCTTAGAAAACTTGAAGGAACAGTGGACGCAGCGTCATTAAGTGACGTGGTATTAAATTTTGACAACAAAAAACTTTCGCAAATGAGTGAAAAAATAAACTCACTGCGGTCGGAAATGGATGGTTTTCGAAAGGATGTCTCTGAAATAAAGAACAACACAAACAAATTGGAATCAATGCTGGAAATGGTGTTGCAGTCCATGACATATCAACCTCCAAAGCCAATTAGTCCTTCAAATGCGTTCCGCTAAAACAGTTGGAGGCCTTTCTCAATGGTGCTAAAATTAATCTAGAGAAATATTTTTTTAACATTGATTTGTATT</t>
  </si>
  <si>
    <t>Transient receptor potential ion channel</t>
  </si>
  <si>
    <t>Diffuse expression</t>
  </si>
  <si>
    <t>aadc-2</t>
  </si>
  <si>
    <t>aromatic amino acid decarboxylase-2</t>
  </si>
  <si>
    <t>aromatic amino acid decarboxylase</t>
  </si>
  <si>
    <t>CCTTTGTTTACTCAAGAGTTTCCTATAAAGTTTGTTAGTTCACTAACCCATTGAATTGAAAATGGACACTAAAGAATTCAGGGACATCGGGCATCGTATGATAGACTATGTTGCAGACTACTTTGAAACTCTGAATCAAAGAAATGTGATGCCTTCTGTAAGCCCAGGATTCATGAGATCGAGAGTTCCGAGTGCTGCTAATAATGATCCACAGGATTGGGATGATATATTTAAAGACATTGAAAGTGTTGTAATGGATGGAATGGCCCATTGGCAACATCCAAATTTCTATGCGTATTTTCCTTCAGGTCACTCATGGCCAAGTGTGCTTGGTGAAATCCTAAACACCAGTCTTGGTTGCGTTGGCTTCACTTGGGAATCAGCGCCTTCTTGTACCGAGTTAGAAATGGCAATGGCTGATTGGGTAGCAAAAATGATAGGACTACCAAACGAATTCCTCTTCTACAATAGTGACAGCGAACAATTAACACAAAATGGTGGTGGTGGGGTAATTGAAACAACTGCAAGTGAATCCACATTTATGACTCTTTTAACTGCGAAAAAGTCCACGTTAGACCAAACAATGGCGAAAGCGAGTGAACTAGTTTGCTACGCATCAGAACAGGCTCATTCTAGTGTAGAGAAGGCAGCGATGATGGCCAATGTAGCAATACATATGATTGAAGCAGATGAAAATAATAGCATGCGAGGTCCTGCTTTGCAAGAGGCAATTGAAAATGATATAAAATATGGATTGAAGCCTATTTACACATGTGCAACTCTAGGAACAACCTCATCCTGTTCTTTTGATAATCTGGAGGAAATTGGAGCAGTTTGCAAAAAGTATGGAATCTGGCTTCATGTCGATGCGGCATTTGCTGGCTCCGCTCTAATTTGCCCTGAATACCAGGAGTGGATGAAAAAGGGGTTTGACTTGATGACATCATTTTGCTTCAACCCGCATAAATGGCTACTTATCAATTCTTCTTGCTCATTGTTGTGGGTGAGAGACAGAAATATTCTTTCTAGAACATTTTCAGTGGATCCAGAATATCTAAAACATGAACATCAAGTGTCGACAGTAGACTACAGACATTGGCAGATTGGGCTAGGACGAACGTTTAGGTCACTTAAACTTTGGTTTACGATTCGTCGTTTGGGTGTGAAAGGATTACAAGAATGGATTCGACACACAATTGCACTCGGAAAGGAATTTGAATCAATGGTGAGACAAGATGATCGGTTTGAGTTGTACAATGAAACCAAATTGTCAATGGTCTGCTTTAAGCTGAAAGGCTCCAATGAGAGAAACGAAATCTTGTACGAAAAAGTCAACAATACCAAGAAAACTTTTATTGGTCAATCGAAGATAAAAGATGTTTATTTCTTAAGATTCGCCACATGCAGTCGTTTAACAAATATAGAAGATGTCAAACTTGCATGGAAAGTCATTCAAGATTGTGTTGATAATTAAATTATATTTTATTCAAATAGAGTATTTAAT</t>
  </si>
  <si>
    <t>Anterior dots. Dorsally restricted to the anterior, ventral looks more widespread</t>
  </si>
  <si>
    <t>aadc-1</t>
  </si>
  <si>
    <t>aromatic amino acid decarboxylase-1</t>
  </si>
  <si>
    <t>CAGCGGGCCCAAATGTAACAAATATCGACCGCTATATTAATAAATTTCCCATTAACGTAATTCATTAATTTATTCACAATGGACACAGAAGAGTTTCGTAAGGTTGGCTATCGCATGATTGACTATGTCGCCAACTATTTTGAAAATCTCAAGGAAAGAAACGTGACACCTCCTTTGGAACCAGGTTTTATGAGACAAAGAGTGCCTACAACGCCAAATGATGACCCAGAGGAATGGGATGAGATTTTTAATGATATTGAAGATGTGGTAATGGACGGAATGACTCATTGGCATCATCCAAATTTTCATGCATACTTTCCTACAGGTCATTCATGGTCTTGTGTGCTTGCTGATATCCTAAGCACAAGTATTGGCTGCATCGGTTTTACTTGGGAGTCCGCTCCTTCTTGCACAGAATTAGAAATGTCGATGGTCGACTGGGTAGGACAAATGATTGGATTACCTAAAGAATTTTTATTTCTTAACAAAGACAATGAAAAATTCAAACAACATGGCGGTGGCATAATTCAAACGAGTGCTAGTGAATGTACGCTGTTCACACTGTTAACTGCAAAACGTTTAAAACTAAACGAAGGAAACATAAATGAAAGCGACCTTGTATGTTATACGTCTGAACAGGCTCACTCAAGTGTTCAAAAAGCCGCCATGTTGGCCAATGTATTGATGCGCATGGTTAAGACGGATGAAAATGACAGTATGCGTGGTTCAAGCTTGGAGCAAGTTATTGAAGAAGATGTTAGGAATGGCTTAAAGCCTATTTACACATGCGCTACTTTAGGAACAACAGCTTCATGCTCTTTTGATGACTTAGAAGAAATAGGGATGGTTTGCAAAAAGTATGGTATTTGGCTTCATGTAGACGCGGCATTCGCTGGATCCGCTCTCATTTGCCCAGAGTATCACTCGTGGATGTCACGAGGCTTCGATTTGATGACTTCGTTTTGTTTCAATCCACACAAATGGATGTTAATAAATTTTGATTGTTCAATGCTGTGGGTAAGAGACAAGGATGTTCTGACCAAAGCATTTGTGGTCGATCCGGCATATCTTAAGCATGATAATCAGGCTTTGGCGGTAGATTACAGACATTGGCAAATTGGTTTGGGACGCAGATTTAGATCTCTGAAACTTTGGTTTACTATTCGACGCTTGGGTGTCAAGCAGATTCAAGAATGGATTCGACTAACAATTGATCTAGGGAAACAGTTTGAAGCAATGGTCAAGAAAGACGATCGGTTTGAGCTTTACAACGATGCTAAGTTGTCACTCGTCTGCTTTCGCTTAAAAGGTTCAAATGAAAAGAATGAAATACTCTACAAAAAAGTAAACAATACTAGAAAAATATTCATCAGCCAATCAAAAATCAAAGACGTCTATTTTCTCCGGTTCGTTACTTGCAGTCGATTAACGAAAATAGAAGATATTGAATTTGCTTGGAACGTCATTCAAACATGTATCGAGTAATCAGCTTCGCCAAATTTAGTTTACAATTTAGTACCATATATGCATAGGGTGAACCAAATAGAATTTGTAAATTTATTTAATGGATATTGTTGCAATTTTAGTCATGAATATTTTTCATTCAGATTCCATATTTAGATCGTCAAAAAAAA</t>
  </si>
  <si>
    <t>Aromatic amino acid decarboxylase</t>
  </si>
  <si>
    <t>No expression</t>
  </si>
  <si>
    <t>tph-3</t>
  </si>
  <si>
    <t>tryptophan hydroxylase-3</t>
  </si>
  <si>
    <t>tryptophan hydroxylase</t>
  </si>
  <si>
    <t>ATCTTATCTTTATCTGTCTAAATAGACTTTCGTTTTAAACTGCTTTGGCTTCTGCTTAAAAATGACTTCCAACCATTCCCAAGAAGAAAAAATGCAATCCACTGTTATTTTTTCACTTGATGGTCATACTAGTATGGTGCAGTCACTAAACATTTTTGAGGATCACGGTATCCAAATCAACAGAATTGAAACACGTAAGAGTTCAAATGATGCTAATGAAGTAGAAGTGGTATGCCAAGTAGAAGGCATAAAAGAATCTGTAACCGCTGCATCCAGTAAGATAAAGTTATCATCTTTGGTTGATACCAATTCTGAAAAAGCCTTATCTAGTAATGATAATGAGGATTATCAACATGTTTGGTTTCCCAGTAAAATTTCAGAACTGGACAAGGTAGCTGACCGCATTATTGAAGTTGAAAATGTCATGGAAGAGGATTGTGAAGGATGTTCGTATCCTGAATACATGAAAAGACGTGCAATGTTTGCCAATATTGCTCTCCATTACAAGCAAGGAACACCAATTCCATTAATCGACTACCTCGATTCAGAAGTAAACACTTGGAGAGTAGTTTATAAGAAACTTCAGAGTCTCTATGCAAAATATGCATGCAAGGAGTATCTGACTAATGTCCGATTATTATCCCAGCATTGTGGATACAATGAGGACAATATTCCTCAATTGCAGCACGTCAGCCAATTTCTTAAAGAGAGAAGTGGATTCACACTACGTCCTGTTGCAGGTTATTTATCAGCTCGTGATTTTTTGTCGGGATTGGCATTCAGAGTTTTTAATTGCACTCAATACATACGTCCTCCTTCAAAACCATTTTACACACGAGAACCCGATTGTGTCCATGAACTTTTGGGACACATGCCCCTTTTGGCTGATAGAATGTTTGCAGAATTTTCACAGGAGATTGGCCTGGCTAGTCTTGGTGCTTCAGATGATGAAGTTCAGAAATTAGCAAGTCTGTATTTCTTCACAGTCGAATTCGGACTCTGTCGTCAAGAAGGCAAAATAAAAGCGTATGGAGCTGGTCTACTATCGTCTGCAGAAGAATTTGAGATGGCAGTGACAACTCCAGAGAAGCAACGTGAATTTAATTTGAAACAAATCATGGAAATGGAATGTAAGGTGACTACCCATCAAGACTACTACTACATCACGAATTCATTCGACGAAGCCATTCGAAAGCTGCGGGAGTTCACGACTAGTATGAAACGGCCATTCGGCGTGAGATATGATCCGTATACTCAAAGCATTCAGACGATCAAAAGCACACAAGACATCGCTAATTACGTCAGTGGAATCAGATCTGATTTGGGCAATTTGATGAGTTGCCTTGGAAGCATGAAATTGGCAAACTAAGCACAAAAACAATGGATTTTGGAACAGCTTTTGTTGAAGAATAATATATATTCCGTTTAAAGAAAACAACAAATTATTTTAGTATCAAATTTAATTACGTACTATGATGGTGTAAATTATGTGAATTTTGAAGTAAGCTTATACTTATT</t>
  </si>
  <si>
    <t>Punctate across the body</t>
  </si>
  <si>
    <t>tph-2</t>
  </si>
  <si>
    <t>tryptophan hydroxylase-2</t>
  </si>
  <si>
    <t>Dorsally= anterior concentration. Ventrally= lobes present, and expression along the AP axis.</t>
  </si>
  <si>
    <t>tph-1</t>
  </si>
  <si>
    <t>tryptophan hydroxylase-1</t>
  </si>
  <si>
    <t>TAACGCTTTAGTACATCTGCGGATTGGACCGCGTGGGAAACATTAATTGAAAATGTTTTACCTCAGACAGCCATATCTCCTTCAACATCTCAAACAAATTAATAAGCCTGTTGAGAATACGGATTTACCCAGAAAGAACTCGCTAAAAACAAAGCGCACAGCCTTCGTAAGAAACAGCTCTAGCTTTTCTCTTAGTCTAGATAGCAACTATCATGATGAGAATGGACCGAAGATTCAATGCACAGTCATATTTCAGCTTGAAAATGAATTGGGTCTTGCGAAATCATTAAAGTATTTTCAGGATCATGGCGTTCATGTACTTCACATTGAATCCCGCAAAAATGTCAATGATGCTGATGCTACAGAAGTGGTATGCGAGATAGAAGGAACCGAAAACAGTATAATGTCAGCCTCACGTAAAATAAAGCCTTCCTCTTTGACATATTCAGCATCTGAAGAAGTATCATCAATCAAAGAAAGTGATGAATATGAATATGTTTGGTTTCCAAGAAAGATCACTGATTTAGACAACATTGCTCATAGGGTTCTGATATTAGGCGAAGAGTTAGATGATGATAGTCCTGGTTCCAATGATCCTGAATACAGAAAACGGCGCAAGATGTTTACACAGGTTGCCTTAAATTATAAACAAGGAACCCCAATTCCAATAATAAATTATCTTCCATCTGAAAAACAGACATGGGGGAAAGTTTACAAAAAACTTTCGTCTCTTTATGTCAAATATGCATGCAGAGAATTTCTTTCGAACTTCCCTCTTCTTTCAATGTACTGCAATTACAATGAAAACAACATTCCTCAACTGGAACACGTCAGCGCGTTTCTCAAGGAAACCACCGGATTTACATTGAGACCAGTAGCTGGGTATCTGTCTTCAAGAGATTTTCTTTCTGGGTTGGCTTTTCGAGTTTTTAACAGCACTCAATATGTGCGACATCCCTCTTTACCGTTTTACACCCCAGAGCCAGACTGCATACATGAATTATTGGGTCACATGCCGCTTCTAGCTGACAGAAACTTTGCGGCATTTTCACAGGAAATTGGATTGGCTAGCATTGGAGCGTCAAATGCCGAAGTTGAAAAATTGTCAAAGCTTTACTTTTTCACTGTCGAATTCGGACTCTGCCGACAGGAAGGCGTTGTAAAGGCATATGGAGCTGGATTATTTTCATCTGCTGAAGAATTCGAGCATGCAATGACAACTCCTGAGAAGCAACGAGAATTCAATTTGGAGCAAATTATGGATATGGAATGCAAAGTTACTACGTTTCAAGATTACTACTATATCACAGAGTCCTTCACAGATGCTGTACAACAACTACGTCAATATGCAGCCAACATTAAACGACCATTCGGAGTTCGTTACAACCCATATACGCAAAGCATAGAGACTGTTTCAACCACTCGACACATTTCAAGCTACGCTCGAGATATTAAAGCGGAGTTAACCAATCTTATGACTTGTTTGGACAACATTGAATTGGCAAGCAAGTTGGCAACGGATCATATTGAATCATTACACTCTAATGATGAATCAACCGAAGATATAAGGTCACTCTCTGATAAGGAGAAGCTTGATGTTATTAATGAAATGATGAATGGACATTGAGTAATTAAGCGCGCATTTACCATTTATATCTGTATTGGAAATCAAAAGCATGATTAATAAACACAAACCATGGTTCA</t>
  </si>
  <si>
    <t>Tryptophan hydroxylase</t>
  </si>
  <si>
    <t>Serotonin</t>
  </si>
  <si>
    <t>Punctate expression in the anterior, both dorsally and ventrally</t>
  </si>
  <si>
    <t>hnmt</t>
  </si>
  <si>
    <t>histamine-n-methyltransferase</t>
  </si>
  <si>
    <t>Histamine-N-methyltransferase</t>
  </si>
  <si>
    <t>Anterior condensation, lobe-like structures</t>
  </si>
  <si>
    <t>hdc</t>
  </si>
  <si>
    <t>histidine decarboxylase</t>
  </si>
  <si>
    <t>AATGTCGCTATATAAAATCATCTACCAATAATGCAATAAATTAGCAGTACTGTTTGAGTTTCAAATTCAAAGTTGCTTATGTGCTGAAATGAACACTGAAGAATACATTGCAAATGCAAAGGGGCTGGTTGACTACATTGCTAACTACTACACAACAATTGAAAATCGAAAGGTGAAACCTGATGTGCAACCTGGGTATTTATCAAAACTTCTTCCAAAACAAGCACCTACAGAAGGAGAATCATTCCATGAAATTTTTCAGGATTTTGAAAAGTTTGTGATGTCAGGGGTCACGCACTGGCAATCACCACATATGCATGCATATTTTCCAGCACTGTCTTCATATCCTTCCATGTTAGCAGAAATGCTCAGTGATGCAATCAATTGTTTGGGTTTCACATGGGCCTCAAGTCCGGCCTGCACTGAACTGGAAATGGTTGTTATGGATTGGTTGGCTCTTGCAACTGGAATGCCAGATAAATATATGTACTCATCTCGTGGAAAGGGTGGTGGAATTATATCAGGAACGTGTTGTGAAGCTACATTGACAGCAATGCTAGCAGCTCGAAAAATTACAATTGAGGACCAAAAATGCTGTGTTGGTCAAAAAACTTTAGCTGATGCCGACATTTTGTCAAGACTTGTAGCATACACTTCTGATCAGGCTCATTCATCTGTTGAAAAGGCCGCTATGATAAGCTTAGTGAAGATTCGGATGCTGCCTACAGACTCAGATTATGTTCTTCGTGGTGGTACAGTAAAGAATGCTATTCTTGAAGATCGTAACAAAGGATTGATCCCGTTTTTTGTGTGTATTACACTGGGAACTACAGGATGTTGCGCATTTGACAATTTGGAGGAGATTGGACCTGTTTGTGCCGAAGAAGGTCTTTGGCTTCATGTTGATGCTGCATATGCCGGTACAGCATTTCTTTGCCCAGAATATCGAAGGTTTTTGAAAGGTGTTCAGTACACAAACAGTTTTGCTTTTAATCCAAGCAAGAACATGCTTACCAACTTCGACTGCACAGCATTTTGGATTGATGATGCGACGGCGCTCCATAAAACATTTTGCGCGTATCCTCAGATGCCACTTTATCTGTCTCACAACCACGGCGATGCAGCGATTGACTTTATGAACTGGCAGATTCCACTAAGCCGAAGATTCCGATCTCTCAAAATATGGTTTGTTATGCGTTCGTATGGAACACTGGGCTTGCAAAATCATGTGCGCTCACAAATAAGACTGGCACAGTATTTTGAAAATCTTGTGGCAGCACATAGAGACTACGAAATCGCTGCTCCACGGATTCTGGGATTGGTAGTTTTCAGATTAAAGGGACACAATGAGCTAACAAAAACTCTCTTGAGCAAAATACTTCTGAATGGAAAGATTTTTATGGTTCCCGCTGACTTAAAAGGAAAATTTGTCCTTCGCTTCTCTGTTACTTCTCCTCAAACGACAGAAGCTACTATATTCGAAGATTGGGAATTAATCACAGCCCTTGGCGCGGAAGTTCTTGATGAATGCCATCAATTCGTTCCACCAATACGGCTATCACCCGAATATTTGCCAGATGACTCAGAAGAAGAGCGTAAATCTGTGTATGGTGAAAAAACAAATGGTCATTGGGAAAGTGAGAGTGAGGATTGCGAGAGAATTGGAGACATCAGTCCATTTTCAACAAGTGACGCATCACCAAAGAAAACTTTCCCAACAGACGAAGCAAGATACAGAAATTGCTTAATAAGAGCATTTGACAAATTATCTGTTGATTAAGTAGTCAATTGCATGCACAGTGTATAATTGTATAGCAATGTTTAGCAATGCCCAATAATGCAATGGAAAATTATAGTGGCAATGGTGATAATGTATTACTGTATAACATTCACTGAAATGCCATTTATTTTTGTAATTTATCACTATGTGTTAAGTATAATCTTTAGAGA</t>
  </si>
  <si>
    <t>Histidine decarboxylase</t>
  </si>
  <si>
    <t>Histamine</t>
  </si>
  <si>
    <t>No pattern</t>
  </si>
  <si>
    <t>gad-2</t>
  </si>
  <si>
    <t>glutamate decarboxylase-2</t>
  </si>
  <si>
    <t>glutamate decarboxylase</t>
  </si>
  <si>
    <t>AATGTCAAAATTCGGCTTCATTATTTTGTAAATGTTATATATATATAATGAAGTTTTGATAGAACTTTAGTAGATTTTTTAACCAGAAATTATCGGTTCTTAGTTTGTAATACCTAGATTGGATATGAGCGCATCAAAAGAAGAATTAGCGAAATTTGGTTACCTTACAAGAGATGAAGAGCTAAACTATCTTCAAGAAGTTAGTGACATATGCATTAGAAATACCAAAAAGTATTCTGACTCTGAAGAAAAGGTATTAAACTTTCTTCATCCAGAAGAATTGTCAACGAAGATAGACATTTCCCTGCGTAGAGAGTCTTCTAATCCTGATGAGATGAAAAGTATTCTAGAAAAGGTCTTCAAATTCAGTGTTCACACTATGAGTCCAAACTTCTATCAGCAGCTATTTTATTGGGGAGACTGTTGGGGAATTGGAGGTCAATGGGTCGCTGAAATTCTCAACACTAGTGCGTACACATACGAGATGAGTCCGGTTTTTACAATAATGGAGAAAGAGGTAATAAAAGAAGCTCTAAAATTATGGAATTTCCCCAGTACTGGTGAAGGCTACATATGCCATGGTGGAGCACAAAGCATGCTGTTTGCTCTGAACGTTGCTAGAAATCAATATTATCCCCAAGTAAAAACAAAGGGCGCATCTTCCATGCCTAACGTTGATATTTATACTTCAGAAGAAGGTCATTATTCTCTTGAAAAATCAGCTTCAATTATCGGGATTGGTAGCGAGTCAATAGTTCCCGTAGAAACAGATGATTTAGGAATAATGAAGATGGATGCTTTAAAGGCAGCTATTTCGAAAACCTTGGCAAACGGAAGAGTGCCTTTTTATATAAATGCCACTGCCGGAACAACAGTTACCGATGCATATGATCCAATAAATGAAATTGCAAACTTGTGTGAGAAGCATAGGATTTGGTTAAATATTGATGGCGCATTCGGCGGAAGTTTGATATTTTCAAACAAGCACAGGCATTTACTCAAAGGAGCCCATCGTGCGAATTCTGTCGTTTGGGACTTTCACAAAATGCTAGGAGCTCCTCTGCCTTGTTCGGTACTTCTGCTAAGAGAGTCTGGCCAATTGAAAGCAGCACAGGGAATTTCAGTAGGGTATCTCTTTGCTGGGAAGAAACACTACGATGTTGATTATGATTTGGGAAATCTTTCAATCCAATGTGGTAGAAAAATAGATAATTTTAAAGTGTGGATGGCTTGGAAGGCAAGAGGCAGCAACGGATTTGAGGCACATGTGGATAAACTCTATGAAAATGCAGAATACTTTTTGAACAAAATCAAGTCAAGAGATGATTTCAGACTTGTGTTCCCTAAAGCAGAACCAAGATTAAAAATTTGTTTTTGGTACTTGCCGCCATGGTTGCAAAAGAAGACGTTGAATGAAGAGGATAAAAAATATCTGAATGCAGTAACTCATAAAATCAAAGAAGTTTACGTTTATGAAGGACTTTTATACTTGGCCACTCAGCCATTGAAAAAACACCCATTTTTCTTCAGGATTGTGATAATTGACCCTAGAAAGGGACCAAGGGAACTTGATAGAGTAATCTCAATATTTTCGGATATTGGATCCAAATTAAAGAAAGAAGACTTCAATGTATAGCATCATTAATTGTATTATAATAATAAAATTTCATAGGTTTACAAATCTAGTCAAACTTGTCATAATATCACACATGAATATCG</t>
  </si>
  <si>
    <t>Nerve net, commissure, anterior condensation</t>
  </si>
  <si>
    <t>gad-1</t>
  </si>
  <si>
    <t>glutamate decarboxylase-1</t>
  </si>
  <si>
    <t>GTTTTGAAAGACAATTTTGTGACGAGTGAAAAAAAATTCAATAGACATGTCTGTTGAAAACGTAGTACCAATCAACCGTTTACTGGATGTATCCAGTGTAAAAAGCAGCGCCCTACTGCTGCTGGACGAAGCTCAAGAGTCCAAGGTGCTGAAATCAAAAGATAGAGTTTGCGGTAACACCTCTCTCTCCGCCAAGCAGGTATTATTTGAAAATCAACCGGAAGAAAAGGGAGAAGAAGAAATTAAGCGCCGATCAGTTCTTCGTAAAATGAAGAGCTGTTCCAGCAAATATGATGATGTGTTTGGCACGAGAAATGATTTACGTCGACAATTGAGCCAGGCTAATCAGATGCTTGAAGAAACTAACATTGCAAGAAGACGATTGGACAAGTTAAATATTGATTTCAGCAAGAAATATGCAAAAGAATTGTTACCAAATGAGGCAAATCCGCCAACAAATACTGTTGATTTTCTGAGAGAGGTGATTGAAGAACTCTTTGAGTATGTAAGGCAATCACATGATCGCAATGAACCAGTGCTGGAATTCCACCACCCTATGGAATTGAAAGGGAATTTAGATTTAGAGGTTCCTGAAGGCCCCGAGACTTTGGCGCAGATTTTGAATGACTGTCGTGAGGCTTTGAAATATGCAGTGAAATCAGGTCATCCAAGATTTTTTAATCAGCTTTCGAGTGGGATGGATGTTGTATCTCTTGCTGGCGAATGGTTGACATCAACTGTTAATTCAAACATGTTTACGTATGAAGTATCGCCGGTGTTTGTTCTCATGGAACGAATTGTTTTGAAAAGAATGCGGGAAATCATCGGTTGGGCAGATGGTGAAGGAGATGGCATTTTTGCTCCAGGTGGGACGATCGCTAACTTATATGCTGTTCTCGCTGCACGTCATAAATATTATCCTGAGATCAAAAGTAAAGGAAGCCTGGCTCAAAGTCAGCTGTGCATGTTTACATCGAGGCATGCTCATTATTCGCTGAAGAGTGCTGCGCATATAGTTGGTATTGGCACTGACAATTGCATTACAGTGGAAACCGACGGAATCGGAAAAATGCGTCCTGATGATTTGAAAGCTAAAATTAGCAAAGCTAAGGACGAGGGAAAAGTACCATTCCTGGTGTCATGTACAATGGGAACAACCGTAGTTGGAGCATTTGATCCTATTACGGAGATTGCTGATATTTGCGAAGAACACAACCTGTGGCTTCATGCTGACGCTGCTTGGGGTGGTGGTGCATTAATGAGCAATAAATGGAAACATCTTTTGGATGGCATAAATAGAGCTGATAGCGTTACTTGGAATCCTCACAAAATGATGGGTGCAAGTTTACAATGTTCTGCCATCTTAGTCAAAGAAGATGGAATTCTTGAGAGTTGCAACGCCATGCATGCGTCTTACTTATTTCAAAGAGACAAGCACTATGATATAAGCTATGATACCGGAGACAAAGCAATTCAATGTGGAAGGCATGTCGACATCTTCAAACTATGGCTAATGTGGCGTGCAAAGGGTAGAGTTGGCTTTGAATACCATATGAACCATATGATGGATTTGAAGGCGCATTTGATTAAACTTATCAAAGAAACCGAAGGCTTTGAATTAGTATTTGAAAACCCTGAATACGTCAATGTCTGTTTCTGGTATATTCCACCTTGTCTCCGAAAAAACGCCAAAGGTCCGCAACGTGATTTCGTTGTTAACAAAGTCGCTCCATTTATTAAAGCGCAGATGATGGACAAAGGAGACTTGATGGTGAGCTACCAGCCACTGGATCAATACCCAAATTTCTTTCGGATGGTGATATCAAACCAAGCGGCAACGATGGATGACATTCAATTCGTAATTACTCGTATTGAAGAATTGGGAAAGACGTTCCGTCTCGACTAAATCAATCAAATATTCATGTAGTGGACATTGTGCGCACGTTGTCTTAGTTTATAGAATTACTCAAATAACCTGATTACATGTGCACTGTGTAATTTAGTCTTAAAGTGACTAGTTTGTAATCAGGCGTAGTTTGTATTCCAATTGCAATTAAAAATAAAATAAATAATTGTGCAATGAAAGGAATTTATGATGGTGCTACACGAAAAAGTGAGTCTATTTTGTTAATATGGAAAATGTTTAATGGAAAACATATGTTAAAATAGAAGTAGTTATGAATTTTT</t>
  </si>
  <si>
    <t>Glutamate decarboxylase</t>
  </si>
  <si>
    <t>Glutamate and GABA</t>
  </si>
  <si>
    <t>pnmt-2</t>
  </si>
  <si>
    <t>phenylethanolamine N-methyl-transferase-2</t>
  </si>
  <si>
    <t>phenylethanolamine N-methyltransferase</t>
  </si>
  <si>
    <t>AAATGAATGGTAATTACGTTGTCGGAAATTAAAAAGTATTTTAAAGGAAGTTATTTTTTCAACTAAAATCATTTTAATAATTGAACTGCGTCTATAAGTCAACATAATGTCGATTTTAAGCTATCAAGAAAAACATGACAAATACGAAAAGATTTTTAGTCCGGAGAAATACATGGGCTTCTGGAATGCTTTGACGCTCGACAAAGAAAAGTCGGATTTGGAAGTATCATCTGGTCAAAGGACTATGCGGTTCAGCATCCGCTCGATAAATGATTTTATCTCATTAATATGCAGAAGACGTCAGAATATTAAGTTTCATGATTTAGGATGCGGCCCTTCCGTAGTAAATATGCTATCAGCAGCGGCATTCCCTCAAATAACGTCAGTCGAAGGCAGTGATTTTCTCTCCTCTAACTTAGACTATTTGAAGATTTCTATCAATAGTGAAGGCAAACAAGGATATAACTATACAAAAATAATTGAATTTATAAATTCCATGAATGAGCAGCGTGGGCACTTGAATTTGAACAATTATTTTATCCCACTTAAAGATAAGTGCTTGCCTGAAAATTTTGTAAAGTACGATATGAGTTTGGAGGATATCTTCTGTGGAAGGAAGATGCAGTGGGGTACATACGATGTAGTTGTGAGTACAATGTTTCTGACGGATGCCGTTCCAAGTAAAGGCCATTATAGGAATGTTCTGAGAACTGTAAATCGAATGCTAAAGCTGGGTGGCACGTTTTGTTTGTTGGATTTTTTAAATCAGTCATTTTGGACTCCTTGTATTAAAGGAATGCAGAAGCTAAGTGCAGTTCCCATAAACTTACAATTTCTTGAAAAAAGCCTACCTGCAACAGGGTTTGAAATCGAAGAAATGCGAGTAATTCATCATGAAGAAAATAAATTTTGTAATGGAGACAAAGTTGCATGCGTGAGAGCAACTAAAGCTAAAGATTTATAAACCAAATCCTATTGGAGTAATTTTAATTTGGAATAATAAAAATAACATATTGAGATTTATTTGTATACATAAGTATTGTTTTAAATTCTTTT</t>
  </si>
  <si>
    <t>pnmt-1</t>
  </si>
  <si>
    <t>phenylethanolamine N-methyl-transferase-1</t>
  </si>
  <si>
    <t>TACAAAGATGCAACGGCCGCTCACAGAAATAAACAATTACAAAGAAAAGCATGATAATTACGAAAATTACTTTATTCCTCAAGAATATATGCGTTTTTGGAATGCACTGAGCTTAGACAAAGAAAAGGCTGACTCGGAACTTAGAGTTGGACAGAGCAGAATGCGGTTCAACATTCGAGCAGTTAATGACTTTCTGGCATTAATATGCAGACGTAATCAAAACAATAAGATTCACGACTTAGGATGTGGGCCTTCATTGATGAGTATGCTCTCGGCCGCTGCATTCCCCCAAATAACATCAATAGAAGGCAGTGATTTTCTTTCGTCAAACTTAAACTATTTAAAGACTTCTCTGAATAGCAAAGGTAAAGAAGGCTACAACTATTCAAAAATCATTGAATTTATAAATTCAATGCATGAAAAGAGAGAACATTTAAGCTCAGATGATTACTTTGTTGAACTGAATAAAAAGTGTCAATTGGACAATATTCTTAAATGCGATTTGAGCTTAGACGACATCTTCTGTGGAAAAGAAATTCAGTGGGGAACATACGATGCTGTTGTGAGTACGATGACTTTAACTGATGCTGTCCCAAATGAGGATGCTTACAAAAACGTGCTGATGAAAGTGAATCAAATGCTAAGGAAAGGTGGAGCCTTATGCTTATTAGATCTATTCAATCAATCATTTTGGTATCCTTCGCTGAAAACTAAAGATAAATTATGCGCTGTTAACATAACTCCACGATTCCTTGAGCAATGCTTAGTGGAAGCTGGATTTTTAATCGAAGAAATGCGGTTAATGTATTTTGATGAAAAGCACTGTTCACATGGAGAAGGTGCTGTATGTGTTCGTGCTACCAAAAAGTAAAAAAAACTAAATGTATCCAAACCTGTAAAAATATGTTTGTCTGAAAAATAATTTATGCCAAAACATGTG</t>
  </si>
  <si>
    <t>Phenylethanolamine N-methyl-transferase</t>
  </si>
  <si>
    <t>Anterior concentration both dorsally and ventrally.  Dorsal lines along the margin?  Weaker expression throughout the rest of the body as well.</t>
  </si>
  <si>
    <t>dbhl-1</t>
  </si>
  <si>
    <t>dopamine beta hydroxylase-like-1</t>
  </si>
  <si>
    <t>peptidylglycine alpha-hydroxylating monooxygenase</t>
  </si>
  <si>
    <t>CAATAATAAAAATCAAAATTAATAAAATATGAAAATTATTCATAAAATAAATTAAACAAGAAAATTGGATTAAGTGATCATACAAAGGAGATCCTTAATTACTTTGAAAGGATAATCGCAAGATTAGCTAATTCCCGCCACCATATCTTCCCATATTAATATTGCTGCATTGCAGACATATTTCAACATGATCAGCATCAGCAACAAAGATTCAATTTCTAAATCGAACGCCATGCTTCTTCTTTTGGTTTTTACAGCACATTTCTTACATATAAATGGAGAAACGCTCACTCTAAAGCTCCCAAATGTCAAACCTTCACATAACAATGAATACTTCTGCACATCTACAAAACTAAGCAAAGATGAAGATTTGTTCGTGCATGGATTTGAGGCTTCCAATCCCCATGGTGGAGCGCATCATATCATGATAGCAGGATGTAAAGAAATTCCAATAAGTCCAGAGCATAGCAATTTATGGCATTGTGGAGAAATGATGAACAACAACGATCTTCCAGTGTGTGCAAATGGTGAAAGAATAATGTATGTGGAAGCTATGGACTCGGGTCCTTTGAAACTCCCAGAAGATGTCTCCTTCCACGTTGGAGGGGAATCTGGAATTAACTACTTAGTTATCCAAGTACATTACGGTCACACAGAAAAATTCCAAAATAATCATGAACTCAGTGATGATTCAGGCATAACACTCTCATACAGTACGGAACCAACACCAAAGAGCGCTGGGGTGTATTTACTTGTTGCAGATGGAAAAATTCCACCCAGTAGCAAAGAAGATCCTTCTACGCTTGATATGTTTTGCAAATATAAAGCAGAAAAACCAATATTCCCCATGTTCTATCGCGTGCATGCGCATGGCACAGGGTATGTAATTTCGGGGTTTAAAATTGATGAAGAAGGCGAATGGGAATTCATTGGTAGGAAATCCCCACAACTAGAACAAAAATTTTATCCTGTGATGAACTATGGAGAACCAATCGCACAAAATGATTATCTAGCAGCAAGATGCACATATCATAACAAAAAATCAATAAAAATTGGGCCGACAATGAATGATGAAATGTGTAATTTTTATATTCTATATTGGACAGAAGGACAACCATTAAGTGAAGACGAGTCCTTTTGTTTTGAAAAGAATCTAAGTTGGGAGAACATTGGATTGAACGTACCAGATGAAATTGAAATATACAGCAAAAATCTGTCTCCAGATGAAGAAGAAGAAGTTAATGAATTTGTCAAAACAAAAGCTCATTGACTTCAAAAACTATTTGAAAATAAATTAAATTTAAAATAAACATGCAGTGATTTGAGTTATCGAAACAAAGTTGGTTTTGAACATTAATTTTTAAGGATTGTAAGAATAATGGGATAAATGATCGGAATTGGATAGATATCATGTATTGTTCCAAAATTAAAAAACTGATTCTTATTAATCGAAAAAATATATTATAATTTGATATTTGAAAAAGTCATAAAAATATCTTCA</t>
  </si>
  <si>
    <t>Dopamine beta hydroxylase</t>
  </si>
  <si>
    <t>Norepinephrine and Epinephrine</t>
  </si>
  <si>
    <t>Anterior dots. Dorsally restrcited to the anterior, ventral looks more widespread</t>
  </si>
  <si>
    <t>Dopa decarboxylase (Aromatic amino acid decarboxylase)</t>
  </si>
  <si>
    <t>Punctate expression along the AP axis, both dorsally and ventrally</t>
  </si>
  <si>
    <t>th</t>
  </si>
  <si>
    <t>tyrosine hydroxylase</t>
  </si>
  <si>
    <t>TTTCCGTTTGAATATCACTTAGTAAAAGATGTTAGCAAACAATGTCGTTGAAAAAAGGCTCAAGTGGAAAAACTCCGAATGCCAAAGCTGGGAAAGCTTCGATTTCAGAAAAAGCTTCGACGGAACTTATCGCCAATCTTTATTCGCTGATGCAATGAATGATGCGCAAACAAAAACATCTCTGGATCCTGTTATAGAAGAGTACGGACAGTGGGAGCCCATTCAACTTATTTGCACTCCTCACCCGAATCTCAACTCTTTACACGCGATTTTGGCCGCAATTAATATTAACGGATTTCAAGTTGAATCCGTAGAAACAGGCTCATCAACACGAAAAGGCTACAGACACGATGTCATGTTACAGATCGCAGCGAAGAAACAAGGTCGCTACAACGTGGTTGACACAATTCGACAGTTCTGTTCTCACATTTCGTTACTCAATCAACGACTTCAAACAAAAGATAACACAATCTGGTTTCCACGACATGTTAGTGAACTTGAAAATATTGGAATTCTAAGCACCGTTGATCCACAGTTTGATAAAGATCATCCTGGATTTAATGATGTCAAATATCGAGAAAGACGCAAGGACATCATTAAAGTTGCACAAGACTATCAATTGAAAGACGAAAAAATTCCGGTTGTTGCGTATACTGATGTCGAGATAGAAACATGGAAGGAAGCTTATGTTAATCTGAGAAGCTTACATCAAACACATGCATGCAAACAGTATATTGAAGGGTTCCGATTGCTAGAAGAAAAGTTTGGATTATGCCCTGAAGAAATTCCACAACTCCGCGATTTATCAGCGTTTATGAAAGAAGAAGTTGGTTACAGATTGAGGCCAGTGGCAGGACTAGTGACAGCAAGAGATTTCCTTGCTCATCTTGCCTTTAGAATTTTTCCATGTACTCAATATATCCGGCATCCGTCTGCTCCGATGCATACGCCAGAACCAGATTATATTCATGAATCACTTGGTCATATGCCAATGTTTCTTCATCATGACTTAGCCGATTTTTCCCAACAGATTGGCTTAGCATCATTAGGTGCTGATGATGACTTTATTATAAAGTTGGCAACGTTGTATTGGTTCACTGTAGAATTTGGACTTATTCGTGAAGAAGGAAAACTGAAGGCTTATGGAGCTGGCTTGCTTTCTGCTTATGGTGAAATGATACATTCTCTGTCGAATGAACCGAAGCACCTTAACTTTGATCCTGAAGTAACTTGTGTGCAGACATACGATGACTACAACTATCAAGAAGTCTATTTTGTCATCGATTCCATTAGTGAGATGATGTTCAAATTCAACTCATATGTGTACAAGCACAAAAAGTCTAATATTCTTCAATTTGATGCCAACACTCAAAGCATACGTGTTCTTAACAAGATCAACGACATCAAAAAAGAATTTGCAAAGCTTAAGCATTCACTTGACATGACATTGCATGCCATGGAGAATTTGTAAAATATCAATTTAATGCATTCTATATTGTATGGATAATTAATAAGTAGCATGATTTATGTAAAATGGAAAAATTAAATAATTCTTGTGAATGACTTTAACAGAATGC</t>
  </si>
  <si>
    <t>Tyrosine hydroxylase</t>
  </si>
  <si>
    <t xml:space="preserve">Diffuse expression </t>
  </si>
  <si>
    <t>pah</t>
  </si>
  <si>
    <t>phenylalanine hydroxylase</t>
  </si>
  <si>
    <t>CGCGCCATGATAATCATGATAAACTTTCTAAATATTCTAATGAAATAATTACTGAGTAAATATAAAACGACATCAAAATTGTAGTTAATTTTGAGTTAGGTTTTCAGCAAGATGGACGCTAATATTGAATGCTCAAAGCCAGCAAAGCATGTCTCGAAAAGAAAGAAGAGTTATAGTTCGTCTGATACAGCAACGACAATAATATTTTCGATGAAGGAACGCGTAGGTGCTCTATCAGCCAGTCTACAAATGTTCGAGAATCACTCGATAACCTTAACGCACATTGAAAGTCGTCCGGCAAAAAGAATCCCAGACGAATGGGATTTCCTTGTTACAACAGGCTGTTCAGCGAACGCAAAAAACTTCAAAGCAGCCTTGGTTGAATTGGAAAAGATGTGTTCCACAGTACAAGTTCTTACACGAGGATCATCTATCTCCGATGATGATTCCGTTCCATGGTTTCCGAGAAGTCTTAAAGATTTAGATGAGTTTGCTCATCGAATCTTATCTTATGGTGCTGAACTGGATTGTGATCATCCCGGATTTACAGATGATGTCTACAGAGCCAGACGCAAAGAATTCGCTGACATTGCTTATAATTATAGAACTGGCCAACCAATCCCATACGTTGAGTATACAGACGAAGAGAAGGCAACGTGGCGCACAATGTTTAATAAGTTGGTTGAACTTTATCCTACTCATGCATGTAAGGAATTTAATCACGTTTTTCCTCTACTAATTGAAAATTGCGGATATTGTCCCGAAAATATTCCACAACTTCAAGATGTTTCGGATTTTCTAAAATCTTGCACCGGGTTCACATTACGACCAGTTGCTGGTCTTCTGTCATCCCGCGATTTTCTTGCAGGTTTTGCATTTCGCGTATTCCACTCGACGCAATACATTCGTCACCAATCAAAGCCTCTGTATACACCAGAACCCGATGTTTGCCATGAATTAATTGGACATGCCCCACTTCTTGCAGATCCAGACTTTGCAAATTTTTGTCAAGAAATTGGACTAGCTTCACTTGGGGCAAGTGATGAATGGATTGAAAAATTAGCCACACTATTTTGGTTTACTGTGGAATTTGGGCTTTGCAGACAAAATAATCAAAATAAAGTTTTTGGTGCTGGGATACTAAGCTCATTTGGTGAGCTTCAATATGCATTGAGCGATGAGCCAGAAATAAAAGATTTTGATGCAGACGTTGTAAGCACAACAAAATATCCCATTACAAAATACCAGCCAGTTTATTTTGTAACAGAGGATTTTCGTGATGCTAAGAATAAATTGAAGACGTTTAGTGCGAAGATACCCAAACCCTTCACTCTCTATTATGACCCATTCACACAGGGCATTGAAATAATCGAATCGCATGAACAACTTTCAAAAATGTCTGCACATCTGCTTAGCGATATGGCCACTTTGAATGAAGCGTTGAGCAAACTACCTGTTGGATTCTCAACGGCATAGATCTAGTAAACAATGCTGTAGTTTGTAAAAGTCAATTTGCTAATTATATTTTATCCTACTCTCGATGACAAAATGTGGAAATATGATTATATAACAGTCTAAGATAACACTTATGCTCAGATAACCTCA</t>
  </si>
  <si>
    <t>Phenylalanine hydroxylase</t>
  </si>
  <si>
    <t>Dopamine</t>
  </si>
  <si>
    <t>Didn’t amplify</t>
  </si>
  <si>
    <t>ache-5</t>
  </si>
  <si>
    <t>acetylcholinesterase-5</t>
  </si>
  <si>
    <t>acetylcholinesterase</t>
  </si>
  <si>
    <t>ACCACCATTTGACATGTGAAGCAAAATTCTATTTGCTAAGTTTATAAAATTAGACATGGTTGAAGTTGAAACTATCTTCGGACCAATTATTGGAAAGACTGAGCAGAGGTTTGGAAAAGACATTAAAGCATTTTTTGGAATTCCTTTTGCTAAGCCACCTGTAGGGGATCTGCGATTTGAGTATTTAGAGGATCCTGAAAAATGGGATTCTCCATTGGAAACAACAATACCAGGAAACATATGTCCACAAAATGTGCAAAATCTCTTAAGCGCTGTCAAAGATACTACATCTGAGGATTGCATGTATCTAAATGTCTGGACTCCTAAGCTAAAGAACGAGTTAACGGAAAATCAGAAAACTGGTCTACATGTTTTGGTATTTGTTCATGGAGGCTACTTCAGATTCGGCAGCGGATCCCATCCTCTTTATGATTTTAGTATTCTCTCTTCTTACAGCAACATAGTTTGTGTATCTTTCAATTATCGACTTGATGTTCTTGGATTTTTTAGCATACCAGGAAGCATTCCATTTAATCTTGGAATTGCTGATCAAGAGCACGCGTTGAAGTGGGTGCAGAGAAATATTGAATTCTTTGGAGGGGATCGCAATCAGGTAACTGTGTTCGGCCAAAGTGCAGGTGCTGCTTCTATAGGCTATCACCTCATGAATCCCGAAGCACGGAATTTATTTCAGAGAGCTTTTCTTTGCAGTGGTAGTCACATATCATTTTGGGCCGCAAAGAAACCTAAGAAACAGGCAAATGATGTCAAGAGAGCATTGAAAAATCTTGGTTGTACGGAAACTGATCCTTTAGAAATCAAATCCTTTTTGAAGAATCTTCCTCTTCAAGATTTACTCAAAATCCATCAGATGAATGATGAAAGTTTCAAATGGGTACCTGTTGATGTGAACAATACAGTATTAAAGGGAAGATTTGATACACCGATTAACATGCCAATCTTCATAGGTTGTACTTCAAGAGAGGGACATTTGTTCACCAATCTTATGATTCAAAGGAAGAACATGCTGAAGGGCTTACCAACTCAAGTTACAACCGTTCCCTGGAAGCAGTTATGCTTGGGTGATGTCCTTACAAATGTTGTTATCAAGAATCCTATAAAAAAGTTGGCAGATGCCCTATGTCTCTCCAATGATGTCTATGCTTATTTATTCAATTACAATGGCCCTACAAGAAATAGCATCTTAGTGGAAAATTTGTTTCCCAAGTGGTCTGGATGTTCGCATATATATGACATGTTTTTTTGGCTCGGAACTGTTGTGAAATATGATGATGAATTTAGCGCTGAAGAAGTCGCGTTATCTAAATCAATGATGGATCTAATCAATTCATTTGTAACTGAAGGTTCTCCATCCACTCAATGGCCTTTATATGTCACTGCAACTAGAAATTACATGGAAATATCGGAGCATAAAATCATGCATGGTAGTGCAGAAGGGACTATTCTTCAGCCTAAAATAAACTTTGCAAAAATCAACAAACATTTGTTCTGGCCTGTTGGTGCAATGCTTTCTGTAATTACGCAGTTTGGAATAAGCACTGCTATTAAAGCTAAATAAGTTGAAATTTATGTCATTTACATTTGATATTTTTAATAAAAATTATAATTCTTTTGATCATAGTAGAAGTTCAATAACAATTTTGTACTATTGGATTTGTAAATTGC</t>
  </si>
  <si>
    <t>ache-4</t>
  </si>
  <si>
    <t>acetylcholinesterase-4</t>
  </si>
  <si>
    <t>AAGGCATTTAAGTTTAAGTTATGCGATCGTTATAAATCAATTCATATAATGATCAAAGTGCGGAACAGGTAAACTCTTTTGTTTACATTAATTAATTCTATTACTATCTATGTCGTCAGAAGTGATAAGAGAAACTGTATTACTTTCTTTGCATGATGGCAATATTGAAGGATTCGTTGAGGTGTTTGAAGAGCATCATGTGAATACTTTTTTAGGAATACCCTATGCAAAGCCACCAATTGGGAATCTACGTTTCGAGCCACTTGAACCCTTGGGAAAGTGGACAGGTGTGTTGAAAGCAACAAACCCACCAAATGCTTGCTATCAATCAAAGACCGATTGGTTGTTTAGTACTGACAATGAGATGAGTGAAGATTGCATATATGCCAATGTGTGGGCACCTCAAAGTAAAACAAAAAACTTAGATGTAATGGTTTTTATTCATGGTGGGGGTTTTCAAAACCACTCAGGATTCGAGAAAATTTATAATTTTGGATATTTCGCTGCTTCCCAAAATATTATTTGCATTTCTTTTAATTATAGATTAGATGTTTTGGGATTTCTTTCAATAGATGGCGTCATAGAACATAATCTAGGTCTAAAAGATCAACAATTTGCATTACGTTGGATTCGAAACAATTGTAGTTTTTTCGGAGGAAATACTGAAAGCATAACTATTGTGGGTGGAAATTCTGGTGGTGCTTCTGTAAATTACCATTTAACTTTACCTAATAGCGTAGAATACTTCCAGAAAGCAGCAATATTAAGTGGCTCTTTCTATGCAAGTTGGGCCAATGTATCATTAGCCGGTCAACAGTCTATGGTTAGAAAAGCTCTGAAATTGTTAGGGTGCAAAGAGAGAACAGCAAAGGAAATTCTTAGGTTTCTTAAAGAACTTCCATTGGAGAATTTTGAAAGAATTCTTTCCAATCACCGTGGAAATCAATTAAGATGGCGGCCGGTAGATGTGACTAACATGATACATAGACACAACTATTCCATAGTATCAGATAAATCATTACTAATAGGCATGGTCAGTCAAGAAGGTGACATGATTGTAAACTATAGGATTCTTGGAACTGTGAAGGATGTTAACCGTCTTGGATCAGGTCGTGAGAAATCCTCTTTAAAAGATGATGAACTCAATCGAAATCAAGAATCGACCTTTGCTTGGCTTAGAAAGAGTATAAGCAATTGGTATTCACATTTCTTTTTTGATAGACCTATGAATAGAACAATAGATTTCATTACCAAATATCACAATGATGTCCCAATATATAAATATGTGTTTGATTATAATGGACCCACTCGTAATAGTACTATTCCGAAACTGACATTTTCTGATTGGTGTGGCTGTACACATTCATATGATCTATTCTATATTTTCGGGGCAATTGCATCAAATCCTTCAAAATACACCGAGGAGGAAGTAACTGTAGCAAAAAACATGATGAAATTTATGGGAAATTTTGTAAAGTCAGGTGTGCCTTCCTCCAGTTGGCCGAAGTACAATCGACAGCTGAAGCAGTATAAAAGAATTCGAAATTGTTCAGAAATCTCAGAAACAGAACTCGATGAATCAAACAATCTATTTGAAACTAACCAATCTATTGAATTAGAGTATAAACCTAGTCATGTTTGCTGCTGGCGATTAGGAATGTGTTGCTCTCCCTGCTTTCTATTTTGTAAATGCTGTTGAAGACATTTTTAGTTAAGTTTGAAGAAAATTGTATAATAAATAGTGGTACATATTAACATATGAATAAATTAATTAAGTGCTCC</t>
  </si>
  <si>
    <t>No probe band</t>
  </si>
  <si>
    <t>ache-3</t>
  </si>
  <si>
    <t>acetylcholinesterase-3</t>
  </si>
  <si>
    <t>CACATCACAAGTAATCAGTGTGTTGTCATTGCCTTGCACAATATAGCTAAAATTTTCATACTTACTAACATTTTGCTATGGAAAGAACGGCCATGTGTAGTTGAATGCCCATTGCGATGTTTATGTTCACATTAATCAATCTAATTTTTCTTTTAAAATGGCGAATTTGTTGTAGCTCTGCACCATCTGTAAAATTCGGGACATTAGTATGGAATACACAGACGCCGGAAACTGTAACAATCGAAGGAATTTTTCAATACTGCCGTGGCATTCCAGTGGATTCATTTTTGGGCATTCCATACGCTGAACCCCCATTAAATAATTTTAGATTTAAGAACCCAATGCCCCATAAAGGTTGGAGAGGAACGTTGAAAGCTAAAGAAATGCCTCCTTCTTGCCCACAGAGTCGTGGCAATTTCTCAAACCCCTTTTCACAGTTCAACATTTCGAGTGGTCCAATGAGTGAAGACTGTCTGTATTTAAATATTTGGAAACCAACTTTTCTAGAGGAAGAGCTACCAGTTGTGGTATTGATTCACGGTGGTGGGTTTCAATCAGGAAGCTCTTCTCTCCCTGAAAACATCGGGAAATGCTTAGCAAATGATGCCAATGTAATTGTTGTGTCTCTTAATTATCGTTTGGGAGTATTCGGTTTTTTAAAACTGGACTCGTACGAGGCTCCCGGCAACATGGGTCTCCTTGATCAACAATTAGCTCTTCGTTGGATAAACGCAAATATCAACAAATTTAAAGGCAATCCTTCTCAAATAACTCTTGTTGGAAATGATGCTGGAGCAGCAAGCATAGGCTACCATCTGCTTTCACGGCACAGCGGCGCTTTATTCAGGAGAGCTTTTATGTCAGGTGGTTCACCTCTCTCACCCTGGGCATTTATCAACATTGATAAGCTAAAGAAGCTTGGTGAAAAGTTTCTAACGGCAGCAAACTGTAATGAAGGAACACTAAGAGTCCAAATGAGGTGTCTAAAGGGCTTATCAAGTACAACTTTGGTAAATTTACAAAGCGAATTTCTTACATTATCTGAAAATGGATTCGTACCAACTATTGATGGTGGATTCATTGATGATAAACCTTTTACTTTATTGAATAGAGGATTGTTTAAGAAAACGGAATTAATGACTGGTGTAACAAACGATGAAGGGAGCTTATTTTTAAAAAGTACATTGTTCAATCATCAACAAATATCAATGGCACACTTTGAAAAGATATTGACTGTACTGTTTCCACGCACGCCAGAAATAGTGCGTGAATACATCAAATTTACATACACCGAATGGCTGCATGCTGCAAACAACACAATACGTAAACGTTCTCTAATCGATATGATTGGCGATTTCAACTTCAAGTGTCCCATTGTTGATTTTTCGCTGAGTTTTGCGAAATACATGAACAACGTTTATCTTTACTCTTTTCACAATACATCAAACGCATATCATGGTTCAGACTATAAAATGATAGTTTCGAAGAACTTATTAACCAATCCATTTAAAGAATTAGTATGGAATTTCATTAAGACGGGCAATCCAAACAAAAATAATACCATTTGGCCGCAATGGAGAAGCAAGGAGAAAAGGATGATGGTAGTTGGCAACAGCCTTAATTACAAAACGGGTCCTAATATAAATAACTGCGCATTTTGGAGAGAACTTTACCAATCATTGCAGAAGCATTATAAAGACTATAAGCTGTGCAGATGAAAATTAGAAGCAACGTAGATATAAATTAAAATTCAAAATTTGTACACTTCTATATGTTCATGAAGTTTATATAAAACTGCTGTTCATTACACACAATATAAAACATTTAATGT</t>
  </si>
  <si>
    <t>ache-2</t>
  </si>
  <si>
    <t>acetylcholinesterase-2</t>
  </si>
  <si>
    <t>GTCACAAGATCGGAGTCACATCTGTTCCCTAAAGCAAAGTTGCTTATTTAGTGTCTTCCGCAAATAAATTAATAATGTACACGAGCGCAAAAGTAAACAAGATAATATGCATTACTCTACTATAGCAATAACATTTGCTATTTTTTCTGTGACCTGTTTGGCACAACTCAGAGTCAAGGTAGTTACCGATAAAGGTGCCATAATTGGGAAAATTATAACTTATGATAGAATCAATGTAGCAACCTTTCTTGGAATTCAGTATGCGGAAGCTCCAGTCGGAAAGTTACGGTTTCAGAAACCTCAACCTAAGAAAGCTTGGAGTACGCCCCAGATTGCTTTAAACTACGGTGACTCTTGCTATGGAATTCAAGATAACACCTTCAAAAATTTCAGGGGCTCAGAACTTTGGAATGTTGGAGGCAATATGAGTGAAGACTGTCTATTTTTAAACATCTGGTCGCCAAAGTCTTTCCCACTACGTGACAATAAAAAACTACCAGTAATGGTATGGATTTTTGGTGGAGGATATTACTCTGGATCAACACATCTCAAATATGATCTCTACAATGGCAAAAGACTAGCAGTGATTGGCAATGCTGTGATTGTCTCAATCAACTACAGATTGCTTTCATTGGGATTTATGGGTACTAGTAACTCCCAATTTAACAATGGAATTTATGATCAACTTACAGCAATACAGTGGGTTAAGGATTACATTTCACTCTTTGGAGGTGACCCAAATTCAATTACCCTTTTTGGTGAAAGTGCGGGTGCAGCTTCTATAGGATATTTATCATTAGGTTCTCTTAGTAATAAACTTTTCCAGAGAGCAATCATGGAGAGCTCCTCACCTAATTGCAAATGGGCATACACCCCTCCAGAAGTAATCACCCAAAGAAGTGAAAATTTTGCCAAGTACTTAGGCTGCTCAACTTTAGAATGCTTGCAAAAATTACCTATATCCAAAATATATCAAGCGGATCAGTACTTCTTTAAGAAAGTTAACAATGATCCCACTCTTAGGACAATGCTTTTTCAAATCTATTTCACTCCAACGAAAGATGATAATCTCATAAAAGATGATCCATCTAAGACATTGAAGAATGAGAGTCTCCTTCCAAATAATCTTGATATCATTACTGGATTTAATTCCAATGAAGGATCTTATTGGCTTGTTTATTACATGTCTTCACTTTTTCATGGGATGAGCGAGAAGCCTCCAAACATCTCATTTGCAGAGTATGAAATTGCAATTAAAAATATTAGCACCCTTCTCCCTGTTCTTCAAGACATCGTAACGTACGAATATACTTATTGGCCTAATGTCAACGATGAACTAGAAAACGGAAAGTCTATTATGAACGCTGCTGGCGAATTCCTTTTTCTATGTGACGTTTGTCAATTCGCAGATGCCATGGCAGCGGCTGGTAACAATGTGTATATGTACTATTTTAGCAGATTGGCTTCACTGCATTATTGGCCCTATTGGATGGGAGTCATTCATGGTGATGAAATCCAATGGGTTTTTGGAGAAATTTTCGAGCCTTTTATTAAAAATGGTACCGATTATGAGTTTTCAATAAGCGATAAAACTTTTGACAAAACAATCATTTCGTCATGGAGTCAATTTGCAAAATCGGGAATTCCCCGAAATGGTTGGAACAAATGGGGACGATACAACAAAATGTACATGGTTTTCAGCAATTCCAGTGTGCCCTCAATGCAAACATTAAACGACATAGACAGAAGATGTGGAATGTGGAATAATCTCTTACCTGCAGAAATGAAATATTATTCACTTGAATCGAGTTGCAGAATATTGATTGCTGGAAAGACTTTAATGTCTTTTGCTTTTTTACACATTATGTATGGTTTTATGTAAAGTTTATAATGAAGATAATGTTTTTTAATTTGTCTAAACATTTTGATTTGT</t>
  </si>
  <si>
    <t>Neural expression; anterior concentration, lobes, net</t>
  </si>
  <si>
    <t>ache-1</t>
  </si>
  <si>
    <t>acetylcholinesterase-1</t>
  </si>
  <si>
    <t>CGCTGTGATGGTGTTTGTCGTTTACTTTACACTATTGACTAATTTTTGTTCGTCGACTGGTATCGCGACTCGCATAAAAATTTCTGATGCAGGCATGTACGGACGTTTATTCATTATTTTGGCACTATTCACTTGTGCATTATCCGAAAGGATAATCGTGAAAACCGAAAATGGATATATAAGTGGTTTTTCGCAAAATTACGAAAATGCATCAGTCGCAACATTTCTTGGAATACCATTTGCAAAACCACCAATAAACTCTTTGCGTTTTCGAAAGCCAGTTAAGCCCGATCCATGGGATGGTGTACTAAATACCTCAAGATATGGACCTTCTTGTCTTTACAATCGAGATGGTCTTTTCCAACCCGGTGACAAATATTTCAAAGCAATGGATATGTGGAATTACAAAAAAGAGTACGATGTCAGTGAAGATTGTTTAACACTAAATGTATGGGCGCCATATAAAGACTTTCCAAATCAATCCCTTCCAGTCATGCTTTGGATATATGGTGGTGGATTCTTTAGTGGTACTTCTCATTTGGATGTATACAATGGTCATAGACTTGCAGCTCTTGAAAATGTAGTCGTGGTCACATTCAACTATCGCAGTGGAATTTTAGGATTCCTTTATTTGGAATCAGTTGAAGCACCAGGAAATCAAGCACTCTACGACCAACTCATGGTACTAGAATGGGTTCGGGATAACATTGCGAAATTCGGTGGCAATCCTGATCAGGTCACCATATTTGGTGAAAGTGCGGGGGCCGCTAGTGTGGGATATCATTTATTGTCTCCAATTTCTCAAGGCCTCTTTAAACGAGCCATTCTACAATCTGGTTCACCAACTGCGGTTTGGGCACGGTTTTCGCAAAAGGAAATGCTAAGGCGATCAAAATCGTTTGCTTCTAAACTTCAGTGTGAATCTCCAGCTGGTCTTTCACAGGCAGAATCAGGTAGCCGCATAGCACAATGTCTACGTTCTGTTGACACAATGCAGATATCCATTGTGGACGGCGAACTTTTTATGGAAACATATCCGCCTAGATACCTACCTTTTCCTGTAGCTCCTATCATTGATGGACATATTATTGTAGAAGATGCACGGTTCTTATTAGAGGGAGGCTACACGAAATATACAGAACTTCTTCTTGGCTCCAATGCAAATGAAGGAAGTTATTGGCTGCTTTATTATATGAATGAGTTGTTTCAGGCAGGCATGCATCCACATGAAATTAGTCGGGCTAATTATTCCCTAGCTCTTAATTATTCATTCCCACAATTTTCCTCAACTTTAAGAGAAGCTATCGGCTCATTCTATATAAACTGGAATGATCCAGATAATGGACAAATGCTAGCCGACGCTGTCGATGCAATGACTGGCGAACATAATTTCCTGTGTCCCGTCAATGAGTTTGCACATTTTTATTCTAAGCTTGATCGGAAACAGCGCATATATATGTATCATCTCACGCACCGAGCTAACGCTGAGGTATGGCCACCTTGGATGGGAGTGATTCATGGCGCTGATTGTCAATGGGTTTTCGGATCGTTCTTGGATGATAAGAAATCTACTAAAGCTGATAAAGAACTTAATCGGAAAATACTTCACTTTTGGGCAAATTTTGCACGAACAGGCAATCCTAATCGACAGTCATTCACTAAATTTGAACGAGAAGTGTGGAAGCGATGGACTCCCGAAGAGCAGTTGATGATCAATTTAGAGCCTAATCTCAGCGTAGGTAGAGGACCGCGTGCTCAAAGATGTGCTATTTTTACTCAATTGTTACCCACTATTCAGGAATATGAGGAGAAGCAATGTTCCTCCGATAACCTTCCCCTTAGTTCTAGTCAAATATTTTCCTGGTCTCTAGGTTCCAATTATTTTATCGTTTACTACTCTTTTTACAGTTTAATTAAATTTCTAAGTTGAGAATCCCGCTCTAGTGTTCTTATGCGGGTATTTAGAAATTCCAGTATCGTGCCCACTTGTACATTACTTCTATCACACTTTAGGGTACCTTTTAATTTGTAAAGTGAATTTTTATTTTGGGCTAGATTTGTCGACATTGATGTATATATAAGCAAATAGAATTTCTCCGAG</t>
  </si>
  <si>
    <t>Acetylcholinesterase</t>
  </si>
  <si>
    <t>chat</t>
  </si>
  <si>
    <t>choline acetyltransferase</t>
  </si>
  <si>
    <t>GACTTGAAAGGGTTAAATTAATCTAACATTTGTTCATGATCGGGGCAAAGCTTGGTTCATACCGTAGATTTGTAACAATGTGTTTTCTTGCATTATTCAAAAATGAAATGGTAAATTGTGTTAAGTAGGCATGAAGTATCTACATACATAACTACTAGAAGTTTTTTAAATTCACTAATGTATTCTTTGCTATTATCAAGGATCCCATTAAAGCTTCCCTCCGTTTTTATTTTCTCCGCATTCATTCTTAATGTCTCCTATAAATTGAATGAAAAACTTCATGATTTGTTATCTACTTAAGTAGCAGTTGCTTCAAGTCAATATCTACAAGGTCGCATTCAGGCATTTCTCTTCAATCTCATTTTCAATCTTAACTCATCCTTCTGAATATTGGCTCAAATCGGTTATAATATTTAGGAAGCATTCTTTTTTGAACAAGATTACTAAAATTTTAGATTGACCGAATTGGCTTTTTCTCTAAGCCTATAACATGAGCTAATTGCAAGCTATTATTGGATTCCCAAGTAGATTAGAGTTTACCAAAACTTTAGTTATAATAAATTTAAATTATTTTGGAATTACTGTTGTAGATAATGTATAAATTTCACAATTTTTTAGTTTTGATCCAACAATGTGTGTATTTTCCTTTTCTTACAATTTTAGAGACAATTTTAATTGAATTCCTAGATTACACATCCTTACAAAACAGACTAATCAAAATCGAGATTTTCATTGTTGGTTGAGACTGAATATTTTAAAAAGCATACTTGCGATTCAATCGTTTTTTTTGCTAAATTTGTTTTTCATTTTAGCATGTCATGGCGTTTTCCAGAGGCAAAGAATAAGTTTTGTGAATCGTTTGTGAAATCATTACCAGTGATTCCCATAATCGAAAAAGATCAAAGAGCCTTTATTCTTAAATTCTCTGCTTCTATAATTGATACAGGTGTTTTTGTGTCCGATCCTACCTCGGTGGTTCTTCTGTATTATTTTGGATTTTTCGGCCAATCAGAGTTGTTCCGAAATGACTCATGCGAAATTTCATTGAATTCTTTTACAAATGTGGAGAAATTTAATTCGCTTTTATCGGCTCACTTGGCGCACACCAAGTTTCAATTCAATTGTGATGATGAACTTGATGAAGAAACCTTTTCACCAAAATACAAACAATCGAGAGACATTGGATTTCATCTACCTCCTAGGAAACAGGAATCGTTGTCAGAGTGCACTTTTGATGCAGATGATTGGATTAATTTTTTAGAACACGGCGATTTCAAATCCTCTGAACATACTACCACTAATAATGACGACAATTTTTTAAAACAAACTCTCTGTTATTTTCCAAATTTGGCAAGAGATGTCACTCGATCAAAATATCCATGTTGTTCTAATTTATCTCCGTGTGAAACTATTTTTCTATCATGTTACCTTCATAGTTTAGACGTGGAAAAAGACAATGAAATTCAAACCGACGCCGATCTGTGGCGCTTATTTGCATCACAAAATGCGAATTTCGTTTTTCAATATGCGGTGTATCACTACTATAGATCCAGAGGATGGATAGTTTCCAATGGGGAAAAGTATGCCACGGATTTTATTCTCTACGGTTCCCATCCCGAGGCAGTCCACTCGTCGTATGCTGTTGTTGTTCAGCAACGATGTTTGAACGGAAGCAGCGAAGCAGTGAAACCGCGTCTCGACGATCCAATTGCATTTTCGTCTTTAATTCGAGTTCTATCAAATGTAAAGAAAGTTCTTATCATTTGTTACATCTCGTTTCATGAAGATTTTGATCTTTACAATCCTTCCTGCATCAAGAGCTTTTCAATTACAGAGAATGTGTGTCAACGATACAATCCCAACTTAGTACATAGAGCAACAAAAATTGAAAGTTGATAGGTGAATTTTTCCTAGACAATACTCCTGTTGGCGAACGTTTGCGTATCTATTTATTGTTTCAATTAGCAATTGTGTGATGTTTAACACATGTAATTCTGTTTCTCTTTACTTAAATATTTTATAATTGCTCTAACTATGCGTCAACTTTGTGTTTTTGATTCAGTTGTTCTTGATGATGCGGCGAATGACTCATCAACTTCGTCTAATGCATGATTATTCGAAGATTCTTCCAACCTCGATGCTGGCAATGCATGAGAAGGTGAAATGTCTTCCTGTGCGACCGTTGGAAGAAACATTTGATCGGTATCTCGTCAGTGTCCGACAAGTTTTGGATAAAAATGACTTCACGCGCTTATCTGATTTGATTACCGATATGAAGAAGCCTGATCACCCTGTTAATGATCTTCAAAAGTTCTTGGTGCACCGCTCTCAGAGTATGGATAGTTGGCTTGCGGATTATTGGGTTGAAGCAGCGTACCTGGCTTATCGTTCATCTGTTGTAATCAACAGCAATCCTGGTATCGCAATCAAACACAAGAAATTCAAGTCCGAAGGTGAAAGACTTAAGTATGCTTCATCAATTACAGCTTCAATTGTGCATCATTTCACTCATCTATACCAAAGGGAACTTAAACAAGAATATTTGAAGGAGGTTCCTCTTTGCATGGAACAATATTACAAGATATTCGCTTGCTGTAGACAACCGGCATCCTCCGTTGATAAGTTCAACATGTTTGCATTTTCGCAACCTCGACATATTTCTGTACTTTACAAAAATCATATATTTGATGTCTTTGTACGCGACGTTGACGGTTCTCCGTATTCTCCGTTGGATATTTTTAATCAATTACGGCAAGTGATAAACGAAGGCGATAAGCATGGCAATGCCCCTTCGGTGTCTTTATTCACTGCTGCAAATCGTGATGTCGCATTCAACCTTTTTGACAGATTAAATGCCATTCATGGCAACTCTGAAATAATCAAACAGATTCAAAGCAGCATCTTTCTTCTTTGCTTGGACGACGTTTCTGTGGATTCTGAAGATTTGAGCGCTTGGGCTTCGCATGCCCTCCACGGTGGTGGAAGCTCAGTTTCCTCATGCAACAGATGGTTCGATAAAACCATTCAGTTGTTTCTAACTCTTAATGGTTTGGTTGGATTTAACTATGAGCATACATCTGCTGAAGGAGGCGTCCCCGTTGGAGTTATTTTATCTGCAATTAATGCAAGGCATAAAGTCCCATTTGGAGATGCTAATACCGCGGGCGTTCCTGATATTGTACATCATAAATTCAATGTTACTCCCGATTTAATGGACGATATTAATCGCGTTGGAGAAACCCTTGATAGTGAAATATCACAACTCCAAATGAAAGTGAAGAAGTTTGACTTATTCGGTAAAAACTTTATAAAACAATGCAAACTAAGCCCCGACGCATTCTTTCAAGTTGCTATTCAGTTGGCTTATTACAGGCTTTATAATAAAATGGTGCCTACTTATGAGAGCTGTTCCATTCGTTCGTTTCGCCATGGACGCACGGAGACAATCCGTTCGACGACACCGCATTGCCTCAAGTTTTTGCTTTCATTTAAAGCGGATGCTTCGAAATCTGATCAACGGGAATTGTTGTGCAAAGCTGCACGAGCTCACTCGTTGTATGCAAGTGATGCCTCACAGTTTCATGGGGTCGACCGACATCTTTTGGGCTTGCAGCTGGCAGCTCGTGATCTCAATGTTCCTGTCCCATCCTTCTTTTCCGATCCTGCTTTTAAATATACATTTGGTTTTAAAATTTCAACTAGTCAGGTGCCTGCCGGGTCATCGGGTGTTCTAACCTTTGGTCCTGTGGTTGAAGATGGCTATGGTGTTTGTTACAATCCACAGCCTACATCTTACATTTACTCAGTCACTTCATTTAGAACATGTGCCTCAACGGATTCTGATCGCATGTCTCAGGCCATTTCCCAGAGTCTTACGGACATGATGGAGATAATGTCAAGCCCGCCACTAAAATCTAAACTATAGCATTTTATTCAAGAAATCTTTTTACAAATAGTGTGTAACATAAATTAATAGAATGTAGTTATGAAAGTATTTTGTAAATTTATGTAAAATTATTTTTTATATATTACACTATGTGCATTAACAATTTCCAAGATTAGATTTTTTT</t>
  </si>
  <si>
    <t>Choline acetyltransferase</t>
  </si>
  <si>
    <t>Acetylcholine</t>
  </si>
  <si>
    <t>FISH Pattern</t>
  </si>
  <si>
    <t>Shorthand</t>
  </si>
  <si>
    <t>Assigned gene name</t>
  </si>
  <si>
    <t>Orthology method</t>
  </si>
  <si>
    <t>Orthology Assessment</t>
  </si>
  <si>
    <t>Sequence</t>
  </si>
  <si>
    <t>Protein</t>
  </si>
  <si>
    <t>Protein sequence</t>
  </si>
  <si>
    <t>Tropomyosin</t>
  </si>
  <si>
    <t>MEAIKKKLVSLRNECDQALDAEDLAKEKQKVAEEKVKSLEEELTEAHKQTRQIEDELDKTTQELEKTKHALDEANKEKTNAENEAAALSRRLQLSEEEFDRTNETLSQRTAKLEALEKAQDELERERKVLEMKSINDDDKIEVLEMQMKEAQLIAEEMDKKYDEVSRKLVVVDADLERAEERAESAETKAEYEEELNML ANNLKSVEHSLDKANEKEVEYEATVKDLEERLEEALRRAEYAERTITKLE QQLDNVEEELFTERGKLREILAELDQILAEITGGN</t>
  </si>
  <si>
    <t>Time</t>
  </si>
  <si>
    <t>Fragment Identity</t>
  </si>
  <si>
    <t>Body Length</t>
  </si>
  <si>
    <t>Anterior Condensation Length</t>
  </si>
  <si>
    <t>Ratio</t>
  </si>
  <si>
    <t>uncut</t>
  </si>
  <si>
    <t>uncut_1</t>
  </si>
  <si>
    <t>uncut_2</t>
  </si>
  <si>
    <t>uncut_3</t>
  </si>
  <si>
    <t>0hr</t>
  </si>
  <si>
    <t>head_1</t>
  </si>
  <si>
    <t>head_2</t>
  </si>
  <si>
    <t>head_3</t>
  </si>
  <si>
    <t>24hr</t>
  </si>
  <si>
    <t>48hr</t>
  </si>
  <si>
    <t>72hr</t>
  </si>
  <si>
    <t>tail_1</t>
  </si>
  <si>
    <t>tail_2</t>
  </si>
  <si>
    <t>tail_3</t>
  </si>
  <si>
    <t>96hr</t>
  </si>
  <si>
    <t>5day</t>
  </si>
  <si>
    <t>8day</t>
  </si>
  <si>
    <t>10day</t>
  </si>
  <si>
    <t>17day</t>
  </si>
  <si>
    <t>GATAGAAGCCTTATTAATCAAGTTTATTATTTTCTATTGCGTTTTGTGCAATTGATTTGATGAAAGTCCAGTTTTGCTAAATTAAAATTGTTGAATGTTAATGCAGTGGGATAAGAGTGTTGCAGGGTGAGCTAAAATTGAATGGAAAAGGAAGGTGTAATGTTCCTATCCTTCTGGTGATAATTTTAATTGTCAATAAACTGTGTAACCAAATGAACCAAGGTCAATAGCAACTACTAATAAATAGCCCTAATAGAAACTTGCATAAGCAAACAATTTATCATAATAAGTACGTTAAAGTTTGCATTAATTTTGGTTATCTGAAAGTCAAAAAATTATAGACAAAGCACAAAATTGTCCTTCATCATTTCATAAGAATGTGAGAATCTCAAGAAGGCGTTTTGATCCATTTCAATAACAGTGTGCAGTAAGTCAAGCATTCAATTCAAGATCAAGAAAGTTTACAAAGCCATTGAAAGATCGTTTTTTGTTTGTTGTTTCCATCTGAATTTGTTGCACACATTTGGGTTTGGGCAAAATCATTATTAATAGTTACGTGATGCACACTGTTTCACATCAAATTGACAAGCCATTTTTGAAGCATCCTGAAAACGTTAGCAAACGTTGCAGAGCAATTACACAAATATCTCAGAAAAGATATTTTTTCAAAGCATGAATAAAATGGATCAATCATATCTTATAGAAACCCTTAGCGAAGCAGCAGATATAGTAAAGGAAATAACAAATGCAAAGGGTGCAACAATAGCCGCCTCAAACCAAGGAAAGGGCTCAATGCTGCCAAGTTCTGCAGAACTATGGAACAATGAAAATAATAACGGTTATGAATATGTTTGGTTTCCGAGCAAAATTTCTGAGCTCGACAAAGTGGCCGATCGCATTATTGAAGTGGAAGATGTCATTGAAGATGATCGACCTGGATACACATATCCAGAGTATCAAAAACGACGTGCAATGTTTACGAAAATTGCTCTGAATTATAAACAAGGAAATCCGATTCCCTTAATTGACTACTTGGACACGGAAATAGCTACGTGGCGCATCGTTTACACGACTCTCCAGAATTTATACGAAAAGTATGCATGCAAAGAGTATCTTACAAATTTTCAGCTATTAATCAAGTATTGCGGATACAGTCCTGACAACATACCGCAGCTGCAGCACATAAGCCAGTTTCTAAGAGAAAGAAGTGGATTCACACTACGTCCAGTTGCTGGCTATATGTCCCCACGCGACTTTCTATCTGGATTAGCATTCAGAGTTTTCAATTGTACTCAATACATACGCCATCCTTCAAAACCATTTTACACAGTAGAACCGGATTGTATTCATGAACTTTTGGGGCACATGCCACTTCTTGCTGATAGAAGCTTTGCCGAATTTTCTCAGGAGATCGGGTTAGCTAGTATGGGTGCTTCCGATGAGGAAGTTCAGAAATTAGCAAATCTTTATTTCTTCACAGTTGAATTTGGACTTTGTCGTCAAAACGGAATAATCAAAGCATATGGGGCAGGACTATTTGGATCTGCAAAAGAATTCGAGCATGCCATGACAACACCTGAGAGACATCGGGAGTTTGATTTGGAACAAATAATGGAAATGGAGTGCAAAGTTACCTCGTACCAGGACTTCTATTACATCACAAACTCATTCACTGAAGCTATTAAAAAACTACGTGATTTTGCAACAGGGATGAAGAGGCCGTTTAGTGTGCGGTATGATCCATACACTCAGTCTGTTCTCACAGTAAGAAACAAGCAAGATATCGAAACGTACGCCAAAGAATTAAAATCGAACTTCGACAACTTCATGAGTTGTCTACGCAATATTGATATGGCAACGAAATCCATAAATAACCAACATGATGATAAATGATTGTACTCAAAGCATGAAGGCACTGTACACAAATTTATTTTTGTGTGAAAGGAAAATATATTCATGTCGTTCAATTGTCTAATAATGTATCGCCAAGCTGGTCTTTGTATTCCCTAATAATAGTATCTTAATG</t>
  </si>
  <si>
    <t>Transient receptor potential ion channel Melastatin-1</t>
  </si>
  <si>
    <t>Gene Family + Transcript ID</t>
  </si>
  <si>
    <t>Accession Number</t>
  </si>
  <si>
    <t>GTAATTTATGCAGTCCAATCAGCTTCAATAAATTTCAGTTCTTCATCTTATTTCTTTAAAATTATCCATCATTGTTACACGGTCAATGTCAGGGTTGGTATCATTATACGCGGATGAGGACAGGTACATGAAATCATTCAATGTCTTCCTCAAGAACTCAAGTGAGCACGCTTCTATGATAAAATGGATTAAGCACAGCCTGTGCAAATCCATCAATAATTTAGAAGGCTGTGCCGATAAAGAATTTTTAAGCGTTGGCAGTGGAAATGGAGAACTAGATGTAATAATTCTTGAAGAAATATTGAAGATAATACCGCGATTTAATGTTACCTTTGTTGATCCATCGCATGAGCAGATCGATAAATGCAAGACTACAATTGCTATGGTTAAAGCGAATTCTAAAGCCTGGGACCAGGTGAAAGTCGAGTTCGTAGAAGACACGATTGAGGCATTTTACGAAGAAAATAGCATGCGACGCTTCGACTTTATTTATATGGTGCAAATGCTATATTATGTAAAAGACTATAAACAAGTGTTGCAAAACATTTTAGGCATGATGCGAGACAGTAAGAGCTACGGCATTATACTGCACGTATCAAGTAATAGCGGTTATGCCAAGGTTTGGAAGAATTTTAGTGGAAGGCTTCCACAAAATGATTCATGCAATTACGTAACAGCAAACGATATAACCAACGTATTGGCAACTTTTCACTCTCCGTACTCCAATACAGAAATAAGCTCTGATTTTAAGATTTTCGAGGATCTTCTAACAACAGAAGAAGGAAAGCTAGCTGTGGACTTTATTACCGAAGCTGCATATTTTGTAGACAACGGTGATAAGGGTCTGGTTGAAGATGTCATTGATTTAATTAAGTCAAATAGTTGTAGCAGGTACTCTGGTGACGCTCTATGCTTCAATAATAACTTATCAAGTATAGTTTTTCGAAAGTAATAATGCACAAATTTCCCAATATTTAATGTCATAATGCAATTTCAAATTTGAAATTTCTACTAATTGTAATGAATAAAACG</t>
  </si>
  <si>
    <t>Supplementary Table 1: Neural genes with proposed homology assessment 
Table with gene family, coding sequence, orthology assessment and method, assigned gene name, and description of FISH pattern.</t>
  </si>
  <si>
    <t>Supplementary Table 3: Regeneration measurements
Measurements of Anterior Condensation length and Body length during regeneration.</t>
  </si>
  <si>
    <t>MT657925</t>
  </si>
  <si>
    <t>MT657926</t>
  </si>
  <si>
    <t>MT657927</t>
  </si>
  <si>
    <t xml:space="preserve"> MT657928</t>
  </si>
  <si>
    <t>MT657929</t>
  </si>
  <si>
    <t>MT657930</t>
  </si>
  <si>
    <t>MT657931</t>
  </si>
  <si>
    <t>MT657932</t>
  </si>
  <si>
    <t>MT657933</t>
  </si>
  <si>
    <t>MT657934</t>
  </si>
  <si>
    <t>MT657935</t>
  </si>
  <si>
    <t>MT657936</t>
  </si>
  <si>
    <t>MT657937</t>
  </si>
  <si>
    <t>MT657938</t>
  </si>
  <si>
    <t>MT657939</t>
  </si>
  <si>
    <t>MT657940</t>
  </si>
  <si>
    <t>MT657941</t>
  </si>
  <si>
    <t>MT657942</t>
  </si>
  <si>
    <t>MT657943</t>
  </si>
  <si>
    <t>MT657944</t>
  </si>
  <si>
    <t>MT657945</t>
  </si>
  <si>
    <t>Phylogenetic tree (Supplementary Figure 1b)</t>
  </si>
  <si>
    <r>
      <t xml:space="preserve">Supplementary Table 2: Tropomyosin protein coding sequence
</t>
    </r>
    <r>
      <rPr>
        <b/>
        <i/>
        <sz val="12"/>
        <color theme="1"/>
        <rFont val="Times New Roman"/>
        <family val="1"/>
      </rPr>
      <t>H. miamia</t>
    </r>
    <r>
      <rPr>
        <b/>
        <sz val="12"/>
        <color theme="1"/>
        <rFont val="Times New Roman"/>
        <family val="1"/>
      </rPr>
      <t xml:space="preserve"> protein sequence for Tropomyos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0"/>
      <name val="Times New Roman"/>
      <family val="1"/>
    </font>
    <font>
      <b/>
      <sz val="12"/>
      <color theme="1"/>
      <name val="Calibri"/>
      <family val="2"/>
      <scheme val="minor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0" xfId="0" applyFont="1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right"/>
    </xf>
    <xf numFmtId="0" fontId="2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Fill="1" applyBorder="1"/>
    <xf numFmtId="0" fontId="3" fillId="0" borderId="0" xfId="0" applyFont="1" applyFill="1" applyBorder="1"/>
    <xf numFmtId="0" fontId="1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0" fillId="0" borderId="0" xfId="0" applyAlignment="1">
      <alignment horizontal="center"/>
    </xf>
    <xf numFmtId="0" fontId="7" fillId="0" borderId="1" xfId="0" applyFont="1" applyBorder="1"/>
    <xf numFmtId="0" fontId="7" fillId="0" borderId="1" xfId="0" applyFont="1" applyFill="1" applyBorder="1"/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wrapText="1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9" fillId="0" borderId="1" xfId="1" applyFont="1" applyFill="1" applyBorder="1"/>
    <xf numFmtId="0" fontId="2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7" fillId="0" borderId="0" xfId="0" applyFont="1" applyFill="1" applyBorder="1" applyAlignment="1">
      <alignment wrapText="1"/>
    </xf>
    <xf numFmtId="0" fontId="10" fillId="0" borderId="0" xfId="0" applyFont="1" applyAlignment="1">
      <alignment wrapText="1"/>
    </xf>
    <xf numFmtId="0" fontId="7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7" fillId="0" borderId="0" xfId="0" applyFont="1" applyFill="1" applyBorder="1" applyAlignment="1"/>
    <xf numFmtId="0" fontId="1" fillId="0" borderId="0" xfId="0" applyFont="1" applyBorder="1"/>
    <xf numFmtId="0" fontId="7" fillId="0" borderId="0" xfId="0" applyFont="1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23098-B777-744C-89E9-6144FFFCB8D1}">
  <sheetPr>
    <pageSetUpPr fitToPage="1"/>
  </sheetPr>
  <dimension ref="A1:R181"/>
  <sheetViews>
    <sheetView zoomScale="118" workbookViewId="0"/>
  </sheetViews>
  <sheetFormatPr baseColWidth="10" defaultRowHeight="16"/>
  <cols>
    <col min="1" max="1" width="35.83203125" style="4" customWidth="1"/>
    <col min="2" max="2" width="17.33203125" style="5" bestFit="1" customWidth="1"/>
    <col min="3" max="3" width="13.1640625" style="4" customWidth="1"/>
    <col min="4" max="4" width="45" style="5" bestFit="1" customWidth="1"/>
    <col min="5" max="5" width="37.83203125" style="5" bestFit="1" customWidth="1"/>
    <col min="6" max="6" width="45.1640625" style="5" bestFit="1" customWidth="1"/>
    <col min="7" max="7" width="10.5" style="5" bestFit="1" customWidth="1"/>
    <col min="8" max="8" width="36.5" style="6" bestFit="1" customWidth="1"/>
    <col min="9" max="16384" width="10.83203125" style="4"/>
  </cols>
  <sheetData>
    <row r="1" spans="1:8">
      <c r="A1" s="33" t="s">
        <v>143</v>
      </c>
    </row>
    <row r="2" spans="1:8">
      <c r="A2" s="28"/>
    </row>
    <row r="3" spans="1:8" ht="17">
      <c r="A3" s="18" t="s">
        <v>140</v>
      </c>
      <c r="B3" s="19" t="s">
        <v>141</v>
      </c>
      <c r="C3" s="19" t="s">
        <v>109</v>
      </c>
      <c r="D3" s="19" t="s">
        <v>108</v>
      </c>
      <c r="E3" s="19" t="s">
        <v>107</v>
      </c>
      <c r="F3" s="19" t="s">
        <v>106</v>
      </c>
      <c r="G3" s="19" t="s">
        <v>105</v>
      </c>
      <c r="H3" s="20" t="s">
        <v>104</v>
      </c>
    </row>
    <row r="4" spans="1:8">
      <c r="A4" s="18" t="s">
        <v>103</v>
      </c>
      <c r="B4" s="19"/>
      <c r="C4" s="21"/>
      <c r="D4" s="1"/>
      <c r="E4" s="1"/>
      <c r="F4" s="1"/>
      <c r="G4" s="1"/>
      <c r="H4" s="22"/>
    </row>
    <row r="5" spans="1:8">
      <c r="A5" s="21" t="s">
        <v>102</v>
      </c>
      <c r="B5" s="1"/>
      <c r="C5" s="21"/>
      <c r="D5" s="1"/>
      <c r="E5" s="1"/>
      <c r="F5" s="1"/>
      <c r="G5" s="1"/>
      <c r="H5" s="22"/>
    </row>
    <row r="6" spans="1:8" ht="17">
      <c r="A6" s="21">
        <v>98049227</v>
      </c>
      <c r="B6" s="1" t="s">
        <v>145</v>
      </c>
      <c r="C6" s="21" t="s">
        <v>101</v>
      </c>
      <c r="D6" s="23" t="s">
        <v>100</v>
      </c>
      <c r="E6" s="1" t="s">
        <v>3</v>
      </c>
      <c r="F6" s="23" t="s">
        <v>100</v>
      </c>
      <c r="G6" s="23" t="s">
        <v>99</v>
      </c>
      <c r="H6" s="22" t="s">
        <v>40</v>
      </c>
    </row>
    <row r="7" spans="1:8">
      <c r="A7" s="21"/>
      <c r="B7" s="1"/>
      <c r="C7" s="21"/>
      <c r="D7" s="23"/>
      <c r="E7" s="1"/>
      <c r="F7" s="1"/>
      <c r="G7" s="1"/>
      <c r="H7" s="22"/>
    </row>
    <row r="8" spans="1:8">
      <c r="A8" s="21" t="s">
        <v>98</v>
      </c>
      <c r="B8" s="1"/>
      <c r="C8" s="21"/>
      <c r="D8" s="23"/>
      <c r="E8" s="1"/>
      <c r="F8" s="1"/>
      <c r="G8" s="1"/>
      <c r="H8" s="22"/>
    </row>
    <row r="9" spans="1:8" ht="34">
      <c r="A9" s="21">
        <v>98034266</v>
      </c>
      <c r="B9" s="1" t="s">
        <v>146</v>
      </c>
      <c r="C9" s="21" t="s">
        <v>97</v>
      </c>
      <c r="D9" s="23" t="s">
        <v>82</v>
      </c>
      <c r="E9" s="1" t="s">
        <v>3</v>
      </c>
      <c r="F9" s="23" t="s">
        <v>96</v>
      </c>
      <c r="G9" s="23" t="s">
        <v>95</v>
      </c>
      <c r="H9" s="22" t="s">
        <v>94</v>
      </c>
    </row>
    <row r="10" spans="1:8" ht="17">
      <c r="A10" s="21">
        <v>98019679</v>
      </c>
      <c r="B10" s="1" t="s">
        <v>147</v>
      </c>
      <c r="C10" s="21" t="s">
        <v>93</v>
      </c>
      <c r="D10" s="23" t="s">
        <v>82</v>
      </c>
      <c r="E10" s="1" t="s">
        <v>3</v>
      </c>
      <c r="F10" s="23" t="s">
        <v>92</v>
      </c>
      <c r="G10" s="23" t="s">
        <v>91</v>
      </c>
      <c r="H10" s="22" t="s">
        <v>40</v>
      </c>
    </row>
    <row r="11" spans="1:8" ht="17">
      <c r="A11" s="21">
        <v>98056714</v>
      </c>
      <c r="B11" s="1" t="s">
        <v>148</v>
      </c>
      <c r="C11" s="21" t="s">
        <v>90</v>
      </c>
      <c r="D11" s="23" t="s">
        <v>82</v>
      </c>
      <c r="E11" s="1" t="s">
        <v>3</v>
      </c>
      <c r="F11" s="23" t="s">
        <v>89</v>
      </c>
      <c r="G11" s="23" t="s">
        <v>88</v>
      </c>
      <c r="H11" s="22" t="s">
        <v>87</v>
      </c>
    </row>
    <row r="12" spans="1:8" ht="17">
      <c r="A12" s="21">
        <v>98032921</v>
      </c>
      <c r="B12" s="1" t="s">
        <v>149</v>
      </c>
      <c r="C12" s="21" t="s">
        <v>86</v>
      </c>
      <c r="D12" s="23" t="s">
        <v>82</v>
      </c>
      <c r="E12" s="1" t="s">
        <v>3</v>
      </c>
      <c r="F12" s="23" t="s">
        <v>85</v>
      </c>
      <c r="G12" s="23" t="s">
        <v>84</v>
      </c>
      <c r="H12" s="22" t="s">
        <v>79</v>
      </c>
    </row>
    <row r="13" spans="1:8" ht="17">
      <c r="A13" s="21">
        <v>98004717</v>
      </c>
      <c r="B13" s="1" t="s">
        <v>150</v>
      </c>
      <c r="C13" s="21" t="s">
        <v>83</v>
      </c>
      <c r="D13" s="23" t="s">
        <v>82</v>
      </c>
      <c r="E13" s="1" t="s">
        <v>3</v>
      </c>
      <c r="F13" s="23" t="s">
        <v>81</v>
      </c>
      <c r="G13" s="23" t="s">
        <v>80</v>
      </c>
      <c r="H13" s="22" t="s">
        <v>79</v>
      </c>
    </row>
    <row r="14" spans="1:8">
      <c r="A14" s="21"/>
      <c r="B14" s="1"/>
      <c r="C14" s="21"/>
      <c r="D14" s="1"/>
      <c r="E14" s="1"/>
      <c r="F14" s="1"/>
      <c r="G14" s="1"/>
      <c r="H14" s="22"/>
    </row>
    <row r="15" spans="1:8">
      <c r="A15" s="18" t="s">
        <v>78</v>
      </c>
      <c r="B15" s="19"/>
      <c r="C15" s="21"/>
      <c r="D15" s="1"/>
      <c r="E15" s="1"/>
      <c r="F15" s="1"/>
      <c r="G15" s="1"/>
      <c r="H15" s="22"/>
    </row>
    <row r="16" spans="1:8">
      <c r="A16" s="21" t="s">
        <v>77</v>
      </c>
      <c r="B16" s="1"/>
      <c r="C16" s="21"/>
      <c r="D16" s="1"/>
      <c r="E16" s="1"/>
      <c r="F16" s="1"/>
      <c r="G16" s="1"/>
      <c r="H16" s="22"/>
    </row>
    <row r="17" spans="1:8" ht="17">
      <c r="A17" s="21">
        <v>98041037</v>
      </c>
      <c r="B17" s="1" t="s">
        <v>151</v>
      </c>
      <c r="C17" s="21" t="s">
        <v>76</v>
      </c>
      <c r="D17" s="23" t="s">
        <v>75</v>
      </c>
      <c r="E17" s="1" t="s">
        <v>166</v>
      </c>
      <c r="F17" s="23" t="s">
        <v>75</v>
      </c>
      <c r="G17" s="23" t="s">
        <v>74</v>
      </c>
      <c r="H17" s="22" t="s">
        <v>73</v>
      </c>
    </row>
    <row r="18" spans="1:8">
      <c r="A18" s="21"/>
      <c r="B18" s="1"/>
      <c r="C18" s="21"/>
      <c r="D18" s="23"/>
      <c r="E18" s="1"/>
      <c r="F18" s="1"/>
      <c r="G18" s="1"/>
      <c r="H18" s="22"/>
    </row>
    <row r="19" spans="1:8">
      <c r="A19" s="21" t="s">
        <v>72</v>
      </c>
      <c r="B19" s="1"/>
      <c r="C19" s="21"/>
      <c r="D19" s="23"/>
      <c r="E19" s="1"/>
      <c r="F19" s="1"/>
      <c r="G19" s="1"/>
      <c r="H19" s="22"/>
    </row>
    <row r="20" spans="1:8" ht="34">
      <c r="A20" s="21">
        <v>98005140</v>
      </c>
      <c r="B20" s="1" t="s">
        <v>152</v>
      </c>
      <c r="C20" s="21" t="s">
        <v>71</v>
      </c>
      <c r="D20" s="23" t="s">
        <v>70</v>
      </c>
      <c r="E20" s="1" t="s">
        <v>166</v>
      </c>
      <c r="F20" s="23" t="s">
        <v>70</v>
      </c>
      <c r="G20" s="23" t="s">
        <v>69</v>
      </c>
      <c r="H20" s="22" t="s">
        <v>68</v>
      </c>
    </row>
    <row r="21" spans="1:8">
      <c r="A21" s="21"/>
      <c r="B21" s="1"/>
      <c r="C21" s="21"/>
      <c r="D21" s="23"/>
      <c r="E21" s="1"/>
      <c r="F21" s="1"/>
      <c r="G21" s="1"/>
      <c r="H21" s="22"/>
    </row>
    <row r="22" spans="1:8">
      <c r="A22" s="21" t="s">
        <v>67</v>
      </c>
      <c r="B22" s="1"/>
      <c r="C22" s="21"/>
      <c r="D22" s="23"/>
      <c r="E22" s="1"/>
      <c r="F22" s="1"/>
      <c r="G22" s="1"/>
      <c r="H22" s="22"/>
    </row>
    <row r="23" spans="1:8" ht="34">
      <c r="A23" s="21">
        <v>98000851</v>
      </c>
      <c r="B23" s="1" t="s">
        <v>153</v>
      </c>
      <c r="C23" s="21" t="s">
        <v>14</v>
      </c>
      <c r="D23" s="23" t="s">
        <v>9</v>
      </c>
      <c r="E23" s="1" t="s">
        <v>166</v>
      </c>
      <c r="F23" s="23" t="s">
        <v>13</v>
      </c>
      <c r="G23" s="23" t="s">
        <v>12</v>
      </c>
      <c r="H23" s="24" t="s">
        <v>66</v>
      </c>
    </row>
    <row r="24" spans="1:8">
      <c r="A24" s="21">
        <v>98010940</v>
      </c>
      <c r="B24" s="1" t="s">
        <v>154</v>
      </c>
      <c r="C24" s="21" t="s">
        <v>10</v>
      </c>
      <c r="D24" s="23" t="s">
        <v>9</v>
      </c>
      <c r="E24" s="1" t="s">
        <v>166</v>
      </c>
      <c r="F24" s="23" t="s">
        <v>8</v>
      </c>
      <c r="G24" s="23" t="s">
        <v>7</v>
      </c>
      <c r="H24" s="1" t="s">
        <v>6</v>
      </c>
    </row>
    <row r="25" spans="1:8">
      <c r="A25" s="21"/>
      <c r="B25" s="1"/>
      <c r="C25" s="21"/>
      <c r="D25" s="1"/>
      <c r="E25" s="1"/>
      <c r="F25" s="1"/>
      <c r="G25" s="1"/>
      <c r="H25" s="22"/>
    </row>
    <row r="26" spans="1:8">
      <c r="A26" s="18" t="s">
        <v>65</v>
      </c>
      <c r="B26" s="19"/>
      <c r="C26" s="21"/>
      <c r="D26" s="1"/>
      <c r="E26" s="1"/>
      <c r="F26" s="1"/>
      <c r="G26" s="1"/>
      <c r="H26" s="22"/>
    </row>
    <row r="27" spans="1:8">
      <c r="A27" s="21" t="s">
        <v>64</v>
      </c>
      <c r="B27" s="1"/>
      <c r="C27" s="25"/>
      <c r="D27" s="1"/>
      <c r="E27" s="1"/>
      <c r="F27" s="1"/>
      <c r="G27" s="1"/>
      <c r="H27" s="22"/>
    </row>
    <row r="28" spans="1:8" ht="68">
      <c r="A28" s="21">
        <v>98054139</v>
      </c>
      <c r="B28" s="1" t="s">
        <v>155</v>
      </c>
      <c r="C28" s="21" t="s">
        <v>63</v>
      </c>
      <c r="D28" s="23" t="s">
        <v>62</v>
      </c>
      <c r="E28" s="1" t="s">
        <v>3</v>
      </c>
      <c r="F28" s="23" t="s">
        <v>61</v>
      </c>
      <c r="G28" s="23" t="s">
        <v>60</v>
      </c>
      <c r="H28" s="22" t="s">
        <v>59</v>
      </c>
    </row>
    <row r="29" spans="1:8">
      <c r="A29" s="21"/>
      <c r="B29" s="1"/>
      <c r="C29" s="21"/>
      <c r="D29" s="23"/>
      <c r="E29" s="1"/>
      <c r="F29" s="1"/>
      <c r="G29" s="1"/>
      <c r="H29" s="22"/>
    </row>
    <row r="30" spans="1:8">
      <c r="A30" s="21" t="s">
        <v>58</v>
      </c>
      <c r="B30" s="1"/>
      <c r="C30" s="21"/>
      <c r="D30" s="23"/>
      <c r="E30" s="1"/>
      <c r="F30" s="1"/>
      <c r="G30" s="1"/>
      <c r="H30" s="22"/>
    </row>
    <row r="31" spans="1:8" ht="17">
      <c r="A31" s="21">
        <v>98115950</v>
      </c>
      <c r="B31" s="1" t="s">
        <v>156</v>
      </c>
      <c r="C31" s="21" t="s">
        <v>57</v>
      </c>
      <c r="D31" s="23" t="s">
        <v>53</v>
      </c>
      <c r="E31" s="1" t="s">
        <v>3</v>
      </c>
      <c r="F31" s="23" t="s">
        <v>56</v>
      </c>
      <c r="G31" s="23" t="s">
        <v>55</v>
      </c>
      <c r="H31" s="22" t="s">
        <v>40</v>
      </c>
    </row>
    <row r="32" spans="1:8" ht="17">
      <c r="A32" s="21">
        <v>98015626</v>
      </c>
      <c r="B32" s="1" t="s">
        <v>157</v>
      </c>
      <c r="C32" s="21" t="s">
        <v>54</v>
      </c>
      <c r="D32" s="23" t="s">
        <v>53</v>
      </c>
      <c r="E32" s="1" t="s">
        <v>3</v>
      </c>
      <c r="F32" s="23" t="s">
        <v>52</v>
      </c>
      <c r="G32" s="23" t="s">
        <v>51</v>
      </c>
      <c r="H32" s="22" t="s">
        <v>40</v>
      </c>
    </row>
    <row r="33" spans="1:8">
      <c r="A33" s="21"/>
      <c r="B33" s="1"/>
      <c r="C33" s="21"/>
      <c r="D33" s="23"/>
      <c r="E33" s="1"/>
      <c r="F33" s="1"/>
      <c r="G33" s="1"/>
      <c r="H33" s="22"/>
    </row>
    <row r="34" spans="1:8">
      <c r="A34" s="18" t="s">
        <v>50</v>
      </c>
      <c r="B34" s="19"/>
      <c r="C34" s="21"/>
      <c r="D34" s="1"/>
      <c r="E34" s="1"/>
      <c r="F34" s="1"/>
      <c r="G34" s="1"/>
      <c r="H34" s="22"/>
    </row>
    <row r="35" spans="1:8">
      <c r="A35" s="21" t="s">
        <v>49</v>
      </c>
      <c r="B35" s="1"/>
      <c r="C35" s="21"/>
      <c r="D35" s="1"/>
      <c r="E35" s="1"/>
      <c r="F35" s="1"/>
      <c r="G35" s="1"/>
      <c r="H35" s="22"/>
    </row>
    <row r="36" spans="1:8" ht="34">
      <c r="A36" s="21">
        <v>98001868</v>
      </c>
      <c r="B36" s="1" t="s">
        <v>158</v>
      </c>
      <c r="C36" s="21" t="s">
        <v>48</v>
      </c>
      <c r="D36" s="23" t="s">
        <v>43</v>
      </c>
      <c r="E36" s="1" t="s">
        <v>3</v>
      </c>
      <c r="F36" s="23" t="s">
        <v>47</v>
      </c>
      <c r="G36" s="23" t="s">
        <v>46</v>
      </c>
      <c r="H36" s="22" t="s">
        <v>45</v>
      </c>
    </row>
    <row r="37" spans="1:8" ht="17">
      <c r="A37" s="21">
        <v>98028498</v>
      </c>
      <c r="B37" s="1" t="s">
        <v>159</v>
      </c>
      <c r="C37" s="21" t="s">
        <v>44</v>
      </c>
      <c r="D37" s="23" t="s">
        <v>43</v>
      </c>
      <c r="E37" s="1" t="s">
        <v>3</v>
      </c>
      <c r="F37" s="23" t="s">
        <v>42</v>
      </c>
      <c r="G37" s="23" t="s">
        <v>41</v>
      </c>
      <c r="H37" s="22" t="s">
        <v>40</v>
      </c>
    </row>
    <row r="38" spans="1:8">
      <c r="A38" s="21"/>
      <c r="B38" s="1"/>
      <c r="C38" s="21"/>
      <c r="D38" s="23"/>
      <c r="E38" s="1"/>
      <c r="F38" s="1"/>
      <c r="G38" s="1"/>
      <c r="H38" s="22"/>
    </row>
    <row r="39" spans="1:8">
      <c r="A39" s="18" t="s">
        <v>39</v>
      </c>
      <c r="B39" s="19"/>
      <c r="C39" s="21"/>
      <c r="D39" s="23"/>
      <c r="E39" s="1"/>
      <c r="F39" s="1"/>
      <c r="G39" s="1"/>
      <c r="H39" s="22"/>
    </row>
    <row r="40" spans="1:8">
      <c r="A40" s="21" t="s">
        <v>38</v>
      </c>
      <c r="B40" s="1"/>
      <c r="C40" s="21"/>
      <c r="D40" s="23"/>
      <c r="E40" s="1"/>
      <c r="F40" s="1"/>
      <c r="G40" s="1"/>
      <c r="H40" s="22"/>
    </row>
    <row r="41" spans="1:8" ht="17">
      <c r="A41" s="21">
        <v>98045489</v>
      </c>
      <c r="B41" s="1" t="s">
        <v>160</v>
      </c>
      <c r="C41" s="21" t="s">
        <v>37</v>
      </c>
      <c r="D41" s="23" t="s">
        <v>36</v>
      </c>
      <c r="E41" s="1" t="s">
        <v>166</v>
      </c>
      <c r="F41" s="23" t="s">
        <v>36</v>
      </c>
      <c r="G41" s="23" t="s">
        <v>35</v>
      </c>
      <c r="H41" s="22" t="s">
        <v>34</v>
      </c>
    </row>
    <row r="42" spans="1:8">
      <c r="A42" s="21"/>
      <c r="B42" s="1"/>
      <c r="C42" s="21"/>
      <c r="D42" s="23"/>
      <c r="E42" s="1"/>
      <c r="F42" s="1"/>
      <c r="G42" s="1"/>
      <c r="H42" s="22"/>
    </row>
    <row r="43" spans="1:8">
      <c r="A43" s="21" t="s">
        <v>33</v>
      </c>
      <c r="B43" s="1"/>
      <c r="C43" s="21"/>
      <c r="D43" s="23"/>
      <c r="E43" s="1"/>
      <c r="F43" s="1"/>
      <c r="G43" s="1"/>
      <c r="H43" s="22"/>
    </row>
    <row r="44" spans="1:8" ht="34">
      <c r="A44" s="21">
        <v>98031134</v>
      </c>
      <c r="B44" s="1" t="s">
        <v>161</v>
      </c>
      <c r="C44" s="21" t="s">
        <v>142</v>
      </c>
      <c r="D44" s="23" t="s">
        <v>32</v>
      </c>
      <c r="E44" s="1" t="s">
        <v>3</v>
      </c>
      <c r="F44" s="23" t="s">
        <v>32</v>
      </c>
      <c r="G44" s="23" t="s">
        <v>31</v>
      </c>
      <c r="H44" s="22" t="s">
        <v>30</v>
      </c>
    </row>
    <row r="45" spans="1:8">
      <c r="A45" s="21"/>
      <c r="B45" s="1"/>
      <c r="C45" s="21"/>
      <c r="D45" s="23"/>
      <c r="E45" s="1"/>
      <c r="F45" s="1"/>
      <c r="G45" s="1"/>
      <c r="H45" s="22"/>
    </row>
    <row r="46" spans="1:8">
      <c r="A46" s="18" t="s">
        <v>29</v>
      </c>
      <c r="B46" s="19"/>
      <c r="C46" s="21"/>
      <c r="D46" s="1"/>
      <c r="E46" s="1"/>
      <c r="F46" s="1"/>
      <c r="G46" s="1"/>
      <c r="H46" s="22"/>
    </row>
    <row r="47" spans="1:8">
      <c r="A47" s="21" t="s">
        <v>28</v>
      </c>
      <c r="B47" s="1"/>
      <c r="C47" s="21"/>
      <c r="D47" s="1"/>
      <c r="E47" s="1"/>
      <c r="F47" s="1"/>
      <c r="G47" s="1"/>
      <c r="H47" s="22"/>
    </row>
    <row r="48" spans="1:8" ht="51">
      <c r="A48" s="21">
        <v>98030095</v>
      </c>
      <c r="B48" s="1" t="s">
        <v>162</v>
      </c>
      <c r="C48" s="21" t="s">
        <v>27</v>
      </c>
      <c r="D48" s="23" t="s">
        <v>19</v>
      </c>
      <c r="E48" s="1" t="s">
        <v>166</v>
      </c>
      <c r="F48" s="23" t="s">
        <v>26</v>
      </c>
      <c r="G48" s="23" t="s">
        <v>25</v>
      </c>
      <c r="H48" s="24" t="s">
        <v>24</v>
      </c>
    </row>
    <row r="49" spans="1:8" ht="17">
      <c r="A49" s="21">
        <v>98029956</v>
      </c>
      <c r="B49" s="1" t="s">
        <v>163</v>
      </c>
      <c r="C49" s="26" t="s">
        <v>138</v>
      </c>
      <c r="D49" s="27" t="s">
        <v>19</v>
      </c>
      <c r="E49" s="1" t="s">
        <v>166</v>
      </c>
      <c r="F49" s="23" t="s">
        <v>23</v>
      </c>
      <c r="G49" s="23" t="s">
        <v>22</v>
      </c>
      <c r="H49" s="22" t="s">
        <v>21</v>
      </c>
    </row>
    <row r="50" spans="1:8" ht="17">
      <c r="A50" s="21">
        <v>98024900</v>
      </c>
      <c r="B50" s="1" t="s">
        <v>164</v>
      </c>
      <c r="C50" s="26" t="s">
        <v>20</v>
      </c>
      <c r="D50" s="27" t="s">
        <v>19</v>
      </c>
      <c r="E50" s="1" t="s">
        <v>166</v>
      </c>
      <c r="F50" s="23" t="s">
        <v>18</v>
      </c>
      <c r="G50" s="23" t="s">
        <v>17</v>
      </c>
      <c r="H50" s="22" t="s">
        <v>16</v>
      </c>
    </row>
    <row r="51" spans="1:8">
      <c r="A51" s="21"/>
      <c r="B51" s="1"/>
      <c r="C51" s="21"/>
      <c r="D51" s="23"/>
      <c r="E51" s="1"/>
      <c r="F51" s="1"/>
      <c r="G51" s="1"/>
      <c r="H51" s="22"/>
    </row>
    <row r="52" spans="1:8">
      <c r="A52" s="21" t="s">
        <v>15</v>
      </c>
      <c r="B52" s="1"/>
      <c r="C52" s="21"/>
      <c r="D52" s="23"/>
      <c r="E52" s="1"/>
      <c r="F52" s="1"/>
      <c r="G52" s="1"/>
      <c r="H52" s="22"/>
    </row>
    <row r="53" spans="1:8" ht="34">
      <c r="A53" s="21">
        <v>98000851</v>
      </c>
      <c r="B53" s="1" t="s">
        <v>153</v>
      </c>
      <c r="C53" s="21" t="s">
        <v>14</v>
      </c>
      <c r="D53" s="23" t="s">
        <v>9</v>
      </c>
      <c r="E53" s="1" t="s">
        <v>166</v>
      </c>
      <c r="F53" s="23" t="s">
        <v>13</v>
      </c>
      <c r="G53" s="23" t="s">
        <v>12</v>
      </c>
      <c r="H53" s="24" t="s">
        <v>11</v>
      </c>
    </row>
    <row r="54" spans="1:8">
      <c r="A54" s="21">
        <v>98010940</v>
      </c>
      <c r="B54" s="1" t="s">
        <v>154</v>
      </c>
      <c r="C54" s="21" t="s">
        <v>10</v>
      </c>
      <c r="D54" s="23" t="s">
        <v>9</v>
      </c>
      <c r="E54" s="1" t="s">
        <v>166</v>
      </c>
      <c r="F54" s="23" t="s">
        <v>8</v>
      </c>
      <c r="G54" s="23" t="s">
        <v>7</v>
      </c>
      <c r="H54" s="1" t="s">
        <v>6</v>
      </c>
    </row>
    <row r="55" spans="1:8">
      <c r="A55" s="21"/>
      <c r="B55" s="1"/>
      <c r="C55" s="21"/>
      <c r="D55" s="23"/>
      <c r="E55" s="1"/>
      <c r="F55" s="1"/>
      <c r="G55" s="1"/>
      <c r="H55" s="22"/>
    </row>
    <row r="56" spans="1:8">
      <c r="A56" s="21" t="s">
        <v>5</v>
      </c>
      <c r="B56" s="1"/>
      <c r="C56" s="21"/>
      <c r="D56" s="23"/>
      <c r="E56" s="1"/>
      <c r="F56" s="1"/>
      <c r="G56" s="21"/>
      <c r="H56" s="22"/>
    </row>
    <row r="57" spans="1:8" ht="34">
      <c r="A57" s="21">
        <v>98055588</v>
      </c>
      <c r="B57" s="1" t="s">
        <v>165</v>
      </c>
      <c r="C57" s="21" t="s">
        <v>4</v>
      </c>
      <c r="D57" s="23" t="s">
        <v>2</v>
      </c>
      <c r="E57" s="1" t="s">
        <v>3</v>
      </c>
      <c r="F57" s="23" t="s">
        <v>139</v>
      </c>
      <c r="G57" s="23" t="s">
        <v>1</v>
      </c>
      <c r="H57" s="22" t="s">
        <v>0</v>
      </c>
    </row>
    <row r="58" spans="1:8">
      <c r="A58" s="3"/>
      <c r="B58" s="30"/>
    </row>
    <row r="61" spans="1:8">
      <c r="A61" s="8"/>
      <c r="C61" s="8"/>
      <c r="F61" s="7"/>
      <c r="G61" s="7"/>
    </row>
    <row r="62" spans="1:8">
      <c r="A62" s="8"/>
      <c r="C62" s="8"/>
      <c r="F62" s="7"/>
      <c r="G62" s="7"/>
    </row>
    <row r="63" spans="1:8">
      <c r="A63" s="8"/>
      <c r="C63" s="8"/>
    </row>
    <row r="65" spans="1:18">
      <c r="A65" s="8"/>
      <c r="C65" s="8"/>
      <c r="F65" s="7"/>
      <c r="G65" s="7"/>
    </row>
    <row r="66" spans="1:18">
      <c r="A66" s="8"/>
      <c r="C66" s="8"/>
    </row>
    <row r="67" spans="1:18">
      <c r="R67" s="8"/>
    </row>
    <row r="68" spans="1:18">
      <c r="A68" s="8"/>
      <c r="C68" s="8"/>
      <c r="F68" s="7"/>
      <c r="G68" s="7"/>
      <c r="Q68" s="8"/>
      <c r="R68" s="8"/>
    </row>
    <row r="69" spans="1:18">
      <c r="C69" s="8"/>
      <c r="F69" s="7"/>
      <c r="G69" s="7"/>
      <c r="Q69" s="8"/>
      <c r="R69" s="8"/>
    </row>
    <row r="70" spans="1:18">
      <c r="C70" s="8"/>
      <c r="F70" s="7"/>
      <c r="G70" s="7"/>
      <c r="Q70" s="8"/>
      <c r="R70" s="8"/>
    </row>
    <row r="71" spans="1:18">
      <c r="C71" s="8"/>
      <c r="F71" s="7"/>
      <c r="G71" s="7"/>
      <c r="Q71" s="8"/>
      <c r="R71" s="8"/>
    </row>
    <row r="72" spans="1:18">
      <c r="C72" s="8"/>
      <c r="F72" s="7"/>
      <c r="G72" s="7"/>
      <c r="Q72" s="8"/>
      <c r="R72" s="8"/>
    </row>
    <row r="73" spans="1:18">
      <c r="C73" s="8"/>
      <c r="F73" s="7"/>
      <c r="G73" s="7"/>
      <c r="Q73" s="8"/>
      <c r="R73" s="8"/>
    </row>
    <row r="74" spans="1:18">
      <c r="C74" s="8"/>
      <c r="F74" s="7"/>
      <c r="G74" s="7"/>
      <c r="Q74" s="8"/>
      <c r="R74" s="8"/>
    </row>
    <row r="75" spans="1:18">
      <c r="A75" s="8"/>
      <c r="C75" s="8"/>
      <c r="F75" s="7"/>
      <c r="G75" s="7"/>
      <c r="Q75" s="8"/>
      <c r="R75" s="8"/>
    </row>
    <row r="76" spans="1:18">
      <c r="C76" s="8"/>
      <c r="F76" s="7"/>
      <c r="G76" s="7"/>
      <c r="Q76" s="8"/>
      <c r="R76" s="8"/>
    </row>
    <row r="77" spans="1:18">
      <c r="C77" s="8"/>
      <c r="F77" s="7"/>
      <c r="G77" s="7"/>
      <c r="Q77" s="8"/>
      <c r="R77" s="8"/>
    </row>
    <row r="78" spans="1:18">
      <c r="C78" s="8"/>
      <c r="Q78" s="8"/>
      <c r="R78" s="8"/>
    </row>
    <row r="79" spans="1:18">
      <c r="J79" s="8"/>
    </row>
    <row r="80" spans="1:18">
      <c r="A80" s="8"/>
      <c r="C80" s="8"/>
      <c r="F80" s="7"/>
      <c r="G80" s="7"/>
      <c r="I80" s="8"/>
      <c r="J80" s="8"/>
    </row>
    <row r="81" spans="1:12">
      <c r="A81" s="8"/>
      <c r="C81" s="8"/>
      <c r="F81" s="7"/>
      <c r="G81" s="7"/>
      <c r="I81" s="8"/>
      <c r="J81" s="8"/>
    </row>
    <row r="82" spans="1:12">
      <c r="C82" s="8"/>
      <c r="I82" s="8"/>
      <c r="J82" s="8"/>
    </row>
    <row r="83" spans="1:12">
      <c r="J83" s="8"/>
      <c r="L83" s="8"/>
    </row>
    <row r="84" spans="1:12">
      <c r="A84" s="8"/>
      <c r="C84" s="8"/>
      <c r="F84" s="7"/>
      <c r="G84" s="7"/>
      <c r="I84" s="8"/>
      <c r="J84" s="8"/>
      <c r="K84" s="8"/>
      <c r="L84" s="8"/>
    </row>
    <row r="85" spans="1:12">
      <c r="A85" s="8"/>
      <c r="C85" s="8"/>
      <c r="F85" s="7"/>
      <c r="G85" s="7"/>
      <c r="I85" s="8"/>
      <c r="J85" s="8"/>
      <c r="K85" s="8"/>
      <c r="L85" s="8"/>
    </row>
    <row r="86" spans="1:12">
      <c r="C86" s="8"/>
      <c r="I86" s="8"/>
      <c r="J86" s="8"/>
      <c r="K86" s="8"/>
      <c r="L86" s="8"/>
    </row>
    <row r="88" spans="1:12">
      <c r="A88" s="8"/>
      <c r="C88" s="8"/>
      <c r="F88" s="7"/>
      <c r="G88" s="7"/>
    </row>
    <row r="89" spans="1:12">
      <c r="A89" s="8"/>
      <c r="C89" s="8"/>
      <c r="F89" s="7"/>
      <c r="G89" s="7"/>
    </row>
    <row r="90" spans="1:12">
      <c r="A90" s="8"/>
      <c r="C90" s="8"/>
    </row>
    <row r="92" spans="1:12">
      <c r="A92" s="9"/>
      <c r="E92" s="10"/>
      <c r="F92" s="7"/>
      <c r="G92" s="7"/>
    </row>
    <row r="93" spans="1:12">
      <c r="A93" s="9"/>
    </row>
    <row r="95" spans="1:12">
      <c r="E95" s="10"/>
      <c r="F95" s="7"/>
      <c r="G95" s="7"/>
    </row>
    <row r="98" spans="1:7">
      <c r="E98" s="10"/>
      <c r="F98" s="7"/>
      <c r="G98" s="7"/>
    </row>
    <row r="101" spans="1:7">
      <c r="E101" s="10"/>
      <c r="F101" s="7"/>
      <c r="G101" s="7"/>
    </row>
    <row r="104" spans="1:7">
      <c r="E104" s="10"/>
      <c r="F104" s="11"/>
      <c r="G104" s="11"/>
    </row>
    <row r="107" spans="1:7">
      <c r="E107" s="10"/>
      <c r="F107" s="11"/>
      <c r="G107" s="11"/>
    </row>
    <row r="108" spans="1:7">
      <c r="A108" s="8"/>
    </row>
    <row r="109" spans="1:7">
      <c r="A109" s="12"/>
      <c r="B109" s="31"/>
      <c r="C109" s="13"/>
    </row>
    <row r="111" spans="1:7">
      <c r="A111" s="14"/>
      <c r="B111" s="6"/>
      <c r="E111" s="10"/>
      <c r="F111" s="10"/>
      <c r="G111" s="10"/>
    </row>
    <row r="112" spans="1:7">
      <c r="A112" s="14"/>
      <c r="B112" s="6"/>
      <c r="E112" s="10"/>
      <c r="F112" s="10"/>
      <c r="G112" s="10"/>
    </row>
    <row r="113" spans="1:7">
      <c r="A113" s="14"/>
      <c r="B113" s="6"/>
      <c r="E113" s="10"/>
      <c r="F113" s="10"/>
      <c r="G113" s="10"/>
    </row>
    <row r="114" spans="1:7">
      <c r="A114" s="14"/>
      <c r="B114" s="6"/>
      <c r="E114" s="10"/>
      <c r="F114" s="10"/>
      <c r="G114" s="10"/>
    </row>
    <row r="115" spans="1:7">
      <c r="A115" s="14"/>
      <c r="B115" s="6"/>
      <c r="E115" s="10"/>
      <c r="F115" s="10"/>
      <c r="G115" s="10"/>
    </row>
    <row r="116" spans="1:7">
      <c r="A116" s="14"/>
      <c r="B116" s="6"/>
      <c r="E116" s="10"/>
      <c r="F116" s="10"/>
      <c r="G116" s="10"/>
    </row>
    <row r="117" spans="1:7">
      <c r="A117" s="14"/>
      <c r="B117" s="6"/>
      <c r="E117" s="10"/>
      <c r="F117" s="10"/>
      <c r="G117" s="10"/>
    </row>
    <row r="118" spans="1:7">
      <c r="A118" s="14"/>
      <c r="B118" s="6"/>
      <c r="E118" s="10"/>
      <c r="F118" s="10"/>
      <c r="G118" s="10"/>
    </row>
    <row r="119" spans="1:7">
      <c r="A119" s="14"/>
      <c r="B119" s="6"/>
      <c r="E119" s="10"/>
      <c r="F119" s="10"/>
      <c r="G119" s="10"/>
    </row>
    <row r="120" spans="1:7">
      <c r="A120" s="14"/>
      <c r="B120" s="6"/>
      <c r="E120" s="10"/>
      <c r="F120" s="10"/>
      <c r="G120" s="10"/>
    </row>
    <row r="121" spans="1:7">
      <c r="A121" s="14"/>
      <c r="B121" s="6"/>
      <c r="E121" s="10"/>
      <c r="F121" s="10"/>
      <c r="G121" s="10"/>
    </row>
    <row r="122" spans="1:7">
      <c r="A122" s="14"/>
      <c r="B122" s="6"/>
      <c r="E122" s="10"/>
      <c r="F122" s="10"/>
      <c r="G122" s="10"/>
    </row>
    <row r="123" spans="1:7">
      <c r="A123" s="14"/>
      <c r="B123" s="6"/>
      <c r="E123" s="10"/>
      <c r="F123" s="10"/>
      <c r="G123" s="10"/>
    </row>
    <row r="124" spans="1:7">
      <c r="A124" s="14"/>
      <c r="B124" s="6"/>
      <c r="E124" s="10"/>
      <c r="F124" s="10"/>
      <c r="G124" s="10"/>
    </row>
    <row r="125" spans="1:7">
      <c r="A125" s="14"/>
      <c r="B125" s="6"/>
      <c r="E125" s="10"/>
      <c r="F125" s="10"/>
      <c r="G125" s="10"/>
    </row>
    <row r="126" spans="1:7">
      <c r="A126" s="14"/>
      <c r="B126" s="6"/>
      <c r="E126" s="10"/>
      <c r="F126" s="10"/>
      <c r="G126" s="10"/>
    </row>
    <row r="127" spans="1:7">
      <c r="A127" s="14"/>
      <c r="B127" s="6"/>
      <c r="E127" s="10"/>
      <c r="F127" s="10"/>
      <c r="G127" s="10"/>
    </row>
    <row r="128" spans="1:7">
      <c r="A128" s="14"/>
      <c r="B128" s="6"/>
      <c r="E128" s="10"/>
      <c r="F128" s="10"/>
      <c r="G128" s="10"/>
    </row>
    <row r="129" spans="1:7">
      <c r="A129" s="14"/>
      <c r="B129" s="6"/>
      <c r="E129" s="10"/>
      <c r="F129" s="10"/>
      <c r="G129" s="10"/>
    </row>
    <row r="130" spans="1:7">
      <c r="A130" s="14"/>
      <c r="B130" s="6"/>
      <c r="E130" s="10"/>
      <c r="F130" s="10"/>
      <c r="G130" s="10"/>
    </row>
    <row r="131" spans="1:7">
      <c r="A131" s="14"/>
      <c r="B131" s="6"/>
      <c r="E131" s="10"/>
      <c r="F131" s="10"/>
      <c r="G131" s="10"/>
    </row>
    <row r="132" spans="1:7">
      <c r="A132" s="14"/>
      <c r="B132" s="6"/>
      <c r="E132" s="10"/>
      <c r="F132" s="10"/>
      <c r="G132" s="10"/>
    </row>
    <row r="133" spans="1:7">
      <c r="A133" s="14"/>
      <c r="B133" s="6"/>
      <c r="E133" s="10"/>
      <c r="F133" s="10"/>
      <c r="G133" s="10"/>
    </row>
    <row r="134" spans="1:7">
      <c r="A134" s="15"/>
      <c r="B134" s="32"/>
      <c r="E134" s="10"/>
      <c r="F134" s="10"/>
      <c r="G134" s="10"/>
    </row>
    <row r="135" spans="1:7">
      <c r="A135" s="15"/>
      <c r="B135" s="32"/>
      <c r="E135" s="10"/>
      <c r="F135" s="10"/>
      <c r="G135" s="10"/>
    </row>
    <row r="136" spans="1:7">
      <c r="A136" s="15"/>
      <c r="B136" s="32"/>
      <c r="E136" s="10"/>
      <c r="F136" s="10"/>
      <c r="G136" s="10"/>
    </row>
    <row r="137" spans="1:7">
      <c r="A137" s="15"/>
      <c r="B137" s="32"/>
      <c r="E137" s="10"/>
      <c r="F137" s="10"/>
      <c r="G137" s="10"/>
    </row>
    <row r="138" spans="1:7">
      <c r="A138" s="15"/>
      <c r="B138" s="32"/>
      <c r="E138" s="10"/>
      <c r="F138" s="10"/>
      <c r="G138" s="10"/>
    </row>
    <row r="139" spans="1:7">
      <c r="A139" s="15"/>
      <c r="B139" s="32"/>
      <c r="E139" s="10"/>
      <c r="F139" s="10"/>
      <c r="G139" s="10"/>
    </row>
    <row r="140" spans="1:7">
      <c r="A140" s="14"/>
      <c r="B140" s="6"/>
      <c r="E140" s="10"/>
      <c r="F140" s="10"/>
      <c r="G140" s="10"/>
    </row>
    <row r="141" spans="1:7">
      <c r="A141" s="15"/>
      <c r="B141" s="32"/>
      <c r="E141" s="10"/>
      <c r="F141" s="10"/>
      <c r="G141" s="10"/>
    </row>
    <row r="142" spans="1:7">
      <c r="A142" s="14"/>
      <c r="B142" s="6"/>
      <c r="E142" s="10"/>
      <c r="F142" s="10"/>
      <c r="G142" s="10"/>
    </row>
    <row r="143" spans="1:7">
      <c r="A143" s="14"/>
      <c r="B143" s="6"/>
      <c r="E143" s="10"/>
      <c r="F143" s="10"/>
      <c r="G143" s="10"/>
    </row>
    <row r="144" spans="1:7">
      <c r="A144" s="14"/>
      <c r="B144" s="6"/>
      <c r="E144" s="10"/>
      <c r="F144" s="10"/>
      <c r="G144" s="10"/>
    </row>
    <row r="145" spans="1:8">
      <c r="A145" s="14"/>
      <c r="B145" s="6"/>
      <c r="E145" s="10"/>
      <c r="F145" s="10"/>
      <c r="G145" s="10"/>
    </row>
    <row r="146" spans="1:8">
      <c r="A146" s="14"/>
      <c r="B146" s="6"/>
      <c r="E146" s="10"/>
      <c r="F146" s="10"/>
      <c r="G146" s="10"/>
    </row>
    <row r="147" spans="1:8">
      <c r="A147" s="14"/>
      <c r="B147" s="6"/>
      <c r="E147" s="10"/>
      <c r="F147" s="10"/>
      <c r="G147" s="10"/>
    </row>
    <row r="148" spans="1:8">
      <c r="A148" s="14"/>
      <c r="B148" s="6"/>
      <c r="E148" s="10"/>
      <c r="F148" s="10"/>
      <c r="G148" s="10"/>
    </row>
    <row r="149" spans="1:8">
      <c r="A149" s="14"/>
      <c r="B149" s="6"/>
      <c r="E149" s="10"/>
      <c r="F149" s="10"/>
      <c r="G149" s="10"/>
    </row>
    <row r="150" spans="1:8">
      <c r="A150" s="14"/>
      <c r="B150" s="6"/>
      <c r="E150" s="10"/>
      <c r="F150" s="10"/>
      <c r="G150" s="10"/>
    </row>
    <row r="151" spans="1:8">
      <c r="A151" s="15"/>
      <c r="B151" s="32"/>
      <c r="E151" s="10"/>
      <c r="F151" s="10"/>
      <c r="G151" s="10"/>
    </row>
    <row r="152" spans="1:8">
      <c r="A152" s="14"/>
      <c r="B152" s="6"/>
      <c r="E152" s="10"/>
      <c r="F152" s="10"/>
      <c r="G152" s="10"/>
    </row>
    <row r="153" spans="1:8">
      <c r="A153" s="14"/>
      <c r="B153" s="6"/>
      <c r="E153" s="10"/>
      <c r="F153" s="10"/>
      <c r="G153" s="10"/>
    </row>
    <row r="154" spans="1:8">
      <c r="A154" s="15"/>
      <c r="B154" s="32"/>
      <c r="E154" s="10"/>
      <c r="F154" s="10"/>
      <c r="G154" s="10"/>
    </row>
    <row r="155" spans="1:8">
      <c r="A155" s="14"/>
      <c r="B155" s="6"/>
      <c r="E155" s="10"/>
      <c r="F155" s="10"/>
      <c r="G155" s="10"/>
    </row>
    <row r="156" spans="1:8">
      <c r="A156" s="14"/>
      <c r="B156" s="6"/>
      <c r="E156" s="10"/>
      <c r="F156" s="10"/>
      <c r="G156" s="10"/>
      <c r="H156" s="5"/>
    </row>
    <row r="157" spans="1:8">
      <c r="A157" s="14"/>
      <c r="B157" s="6"/>
      <c r="E157" s="10"/>
      <c r="F157" s="10"/>
      <c r="G157" s="10"/>
    </row>
    <row r="158" spans="1:8">
      <c r="A158" s="14"/>
      <c r="B158" s="6"/>
      <c r="E158" s="10"/>
      <c r="F158" s="10"/>
      <c r="G158" s="10"/>
    </row>
    <row r="159" spans="1:8">
      <c r="A159" s="14"/>
      <c r="B159" s="6"/>
      <c r="E159" s="10"/>
      <c r="F159" s="10"/>
      <c r="G159" s="10"/>
    </row>
    <row r="160" spans="1:8">
      <c r="A160" s="14"/>
      <c r="B160" s="6"/>
      <c r="E160" s="10"/>
      <c r="F160" s="10"/>
      <c r="G160" s="10"/>
    </row>
    <row r="161" spans="1:7">
      <c r="A161" s="14"/>
      <c r="B161" s="6"/>
      <c r="E161" s="10"/>
      <c r="F161" s="10"/>
      <c r="G161" s="10"/>
    </row>
    <row r="162" spans="1:7">
      <c r="A162" s="14"/>
      <c r="B162" s="6"/>
      <c r="E162" s="10"/>
      <c r="F162" s="10"/>
      <c r="G162" s="10"/>
    </row>
    <row r="163" spans="1:7">
      <c r="A163" s="14"/>
      <c r="B163" s="6"/>
      <c r="E163" s="10"/>
      <c r="F163" s="10"/>
      <c r="G163" s="10"/>
    </row>
    <row r="164" spans="1:7">
      <c r="A164" s="14"/>
      <c r="B164" s="6"/>
      <c r="E164" s="10"/>
      <c r="F164" s="10"/>
      <c r="G164" s="10"/>
    </row>
    <row r="165" spans="1:7">
      <c r="A165" s="14"/>
      <c r="B165" s="6"/>
      <c r="E165" s="10"/>
      <c r="F165" s="10"/>
      <c r="G165" s="10"/>
    </row>
    <row r="166" spans="1:7">
      <c r="A166" s="14"/>
      <c r="B166" s="6"/>
      <c r="E166" s="10"/>
      <c r="F166" s="10"/>
      <c r="G166" s="10"/>
    </row>
    <row r="167" spans="1:7">
      <c r="A167" s="14"/>
      <c r="B167" s="6"/>
      <c r="E167" s="10"/>
      <c r="F167" s="10"/>
      <c r="G167" s="10"/>
    </row>
    <row r="168" spans="1:7">
      <c r="A168" s="14"/>
      <c r="B168" s="6"/>
      <c r="E168" s="10"/>
      <c r="F168" s="10"/>
      <c r="G168" s="10"/>
    </row>
    <row r="169" spans="1:7">
      <c r="A169" s="14"/>
      <c r="B169" s="6"/>
      <c r="E169" s="10"/>
      <c r="F169" s="10"/>
      <c r="G169" s="10"/>
    </row>
    <row r="170" spans="1:7">
      <c r="A170" s="14"/>
      <c r="B170" s="6"/>
      <c r="E170" s="10"/>
      <c r="F170" s="10"/>
      <c r="G170" s="10"/>
    </row>
    <row r="171" spans="1:7">
      <c r="A171" s="14"/>
      <c r="B171" s="6"/>
      <c r="E171" s="10"/>
      <c r="F171" s="10"/>
      <c r="G171" s="10"/>
    </row>
    <row r="172" spans="1:7">
      <c r="A172" s="14"/>
      <c r="B172" s="6"/>
      <c r="E172" s="10"/>
      <c r="F172" s="10"/>
      <c r="G172" s="10"/>
    </row>
    <row r="173" spans="1:7">
      <c r="A173" s="14"/>
      <c r="B173" s="6"/>
      <c r="E173" s="10"/>
      <c r="F173" s="10"/>
      <c r="G173" s="10"/>
    </row>
    <row r="174" spans="1:7">
      <c r="A174" s="14"/>
      <c r="B174" s="6"/>
      <c r="E174" s="10"/>
      <c r="F174" s="10"/>
      <c r="G174" s="10"/>
    </row>
    <row r="175" spans="1:7">
      <c r="A175" s="14"/>
      <c r="B175" s="6"/>
      <c r="E175" s="10"/>
      <c r="F175" s="10"/>
      <c r="G175" s="10"/>
    </row>
    <row r="176" spans="1:7">
      <c r="A176" s="14"/>
      <c r="B176" s="6"/>
      <c r="E176" s="10"/>
      <c r="F176" s="10"/>
      <c r="G176" s="10"/>
    </row>
    <row r="177" spans="1:7">
      <c r="A177" s="14"/>
      <c r="B177" s="6"/>
      <c r="E177" s="10"/>
      <c r="F177" s="10"/>
      <c r="G177" s="10"/>
    </row>
    <row r="178" spans="1:7">
      <c r="A178" s="14"/>
      <c r="B178" s="6"/>
      <c r="E178" s="10"/>
      <c r="F178" s="10"/>
      <c r="G178" s="10"/>
    </row>
    <row r="179" spans="1:7">
      <c r="A179" s="14"/>
      <c r="B179" s="6"/>
      <c r="E179" s="10"/>
      <c r="F179" s="10"/>
      <c r="G179" s="10"/>
    </row>
    <row r="180" spans="1:7">
      <c r="A180" s="14"/>
      <c r="B180" s="6"/>
      <c r="E180" s="10"/>
      <c r="F180" s="10"/>
      <c r="G180" s="10"/>
    </row>
    <row r="181" spans="1:7">
      <c r="A181" s="14"/>
      <c r="B181" s="6"/>
      <c r="E181" s="10"/>
      <c r="F181" s="10"/>
      <c r="G181" s="10"/>
    </row>
  </sheetData>
  <pageMargins left="0.7" right="0.7" top="0.75" bottom="0.75" header="0.3" footer="0.3"/>
  <pageSetup scale="47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5DE88-DAA8-E549-B788-3D716366DD3F}">
  <dimension ref="A1:B4"/>
  <sheetViews>
    <sheetView workbookViewId="0"/>
  </sheetViews>
  <sheetFormatPr baseColWidth="10" defaultRowHeight="16"/>
  <cols>
    <col min="1" max="1" width="34.6640625" customWidth="1"/>
    <col min="2" max="2" width="17" customWidth="1"/>
  </cols>
  <sheetData>
    <row r="1" spans="1:2">
      <c r="A1" s="35" t="s">
        <v>167</v>
      </c>
    </row>
    <row r="2" spans="1:2">
      <c r="A2" s="29"/>
    </row>
    <row r="3" spans="1:2">
      <c r="A3" s="17" t="s">
        <v>110</v>
      </c>
      <c r="B3" s="17" t="s">
        <v>111</v>
      </c>
    </row>
    <row r="4" spans="1:2">
      <c r="A4" s="34" t="s">
        <v>112</v>
      </c>
      <c r="B4" s="34" t="s">
        <v>1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B1F48-2FAA-EA43-A2C7-9A346D957941}">
  <dimension ref="A1:E51"/>
  <sheetViews>
    <sheetView tabSelected="1" workbookViewId="0">
      <selection activeCell="D11" sqref="D11"/>
    </sheetView>
  </sheetViews>
  <sheetFormatPr baseColWidth="10" defaultRowHeight="16"/>
  <cols>
    <col min="1" max="1" width="28.33203125" customWidth="1"/>
    <col min="2" max="2" width="15.1640625" style="16" bestFit="1" customWidth="1"/>
    <col min="3" max="3" width="11.5" style="16" bestFit="1" customWidth="1"/>
    <col min="4" max="4" width="25.5" style="16" bestFit="1" customWidth="1"/>
    <col min="5" max="5" width="21.6640625" style="16" customWidth="1"/>
  </cols>
  <sheetData>
    <row r="1" spans="1:5">
      <c r="A1" s="35" t="s">
        <v>144</v>
      </c>
    </row>
    <row r="3" spans="1:5">
      <c r="A3" s="2" t="s">
        <v>114</v>
      </c>
      <c r="B3" s="2" t="s">
        <v>115</v>
      </c>
      <c r="C3" s="2" t="s">
        <v>116</v>
      </c>
      <c r="D3" s="2" t="s">
        <v>117</v>
      </c>
      <c r="E3" s="2" t="s">
        <v>118</v>
      </c>
    </row>
    <row r="4" spans="1:5">
      <c r="A4" s="2" t="s">
        <v>119</v>
      </c>
      <c r="B4" s="2" t="s">
        <v>120</v>
      </c>
      <c r="C4" s="1">
        <v>836.09900000000005</v>
      </c>
      <c r="D4" s="1">
        <v>216.96100000000001</v>
      </c>
      <c r="E4" s="2">
        <f>D4/C4</f>
        <v>0.2594919979571797</v>
      </c>
    </row>
    <row r="5" spans="1:5">
      <c r="A5" s="2" t="s">
        <v>119</v>
      </c>
      <c r="B5" s="2" t="s">
        <v>121</v>
      </c>
      <c r="C5" s="1">
        <v>692.08500000000004</v>
      </c>
      <c r="D5" s="1">
        <v>185.97800000000001</v>
      </c>
      <c r="E5" s="2">
        <f t="shared" ref="E5:E6" si="0">D5/C5</f>
        <v>0.26872132758259465</v>
      </c>
    </row>
    <row r="6" spans="1:5">
      <c r="A6" s="2" t="s">
        <v>119</v>
      </c>
      <c r="B6" s="2" t="s">
        <v>122</v>
      </c>
      <c r="C6" s="1">
        <v>571.03700000000003</v>
      </c>
      <c r="D6" s="1">
        <v>148.785</v>
      </c>
      <c r="E6" s="2">
        <f t="shared" si="0"/>
        <v>0.26055229345909281</v>
      </c>
    </row>
    <row r="7" spans="1:5">
      <c r="A7" s="2" t="s">
        <v>123</v>
      </c>
      <c r="B7" s="2" t="s">
        <v>124</v>
      </c>
      <c r="C7" s="2">
        <v>720.54</v>
      </c>
      <c r="D7" s="2">
        <v>326.339</v>
      </c>
      <c r="E7" s="2">
        <f>D7/C7</f>
        <v>0.45290892941405059</v>
      </c>
    </row>
    <row r="8" spans="1:5">
      <c r="A8" s="2" t="s">
        <v>123</v>
      </c>
      <c r="B8" s="2" t="s">
        <v>125</v>
      </c>
      <c r="C8" s="2">
        <v>391.375</v>
      </c>
      <c r="D8" s="2">
        <v>228.65600000000001</v>
      </c>
      <c r="E8" s="2">
        <f>D8/C8</f>
        <v>0.5842376237623762</v>
      </c>
    </row>
    <row r="9" spans="1:5">
      <c r="A9" s="2" t="s">
        <v>123</v>
      </c>
      <c r="B9" s="2" t="s">
        <v>126</v>
      </c>
      <c r="C9" s="2">
        <v>371.33600000000001</v>
      </c>
      <c r="D9" s="2">
        <v>188.095</v>
      </c>
      <c r="E9" s="2">
        <f>D9/C9</f>
        <v>0.506535859706573</v>
      </c>
    </row>
    <row r="10" spans="1:5">
      <c r="A10" s="2" t="s">
        <v>127</v>
      </c>
      <c r="B10" s="2" t="s">
        <v>124</v>
      </c>
      <c r="C10" s="2">
        <v>385.65199999999999</v>
      </c>
      <c r="D10" s="2">
        <v>198.21299999999999</v>
      </c>
      <c r="E10" s="2">
        <f t="shared" ref="E10:E51" si="1">D10/C10</f>
        <v>0.51396855195876079</v>
      </c>
    </row>
    <row r="11" spans="1:5">
      <c r="A11" s="2" t="s">
        <v>127</v>
      </c>
      <c r="B11" s="2" t="s">
        <v>125</v>
      </c>
      <c r="C11" s="2">
        <v>377.15600000000001</v>
      </c>
      <c r="D11" s="2">
        <v>161.47999999999999</v>
      </c>
      <c r="E11" s="2">
        <f t="shared" si="1"/>
        <v>0.4281517462270254</v>
      </c>
    </row>
    <row r="12" spans="1:5">
      <c r="A12" s="2" t="s">
        <v>127</v>
      </c>
      <c r="B12" s="2" t="s">
        <v>126</v>
      </c>
      <c r="C12" s="2">
        <v>420.06799999999998</v>
      </c>
      <c r="D12" s="2">
        <v>195.89400000000001</v>
      </c>
      <c r="E12" s="2">
        <f>D12/C12</f>
        <v>0.46633878324461758</v>
      </c>
    </row>
    <row r="13" spans="1:5">
      <c r="A13" s="2" t="s">
        <v>128</v>
      </c>
      <c r="B13" s="2" t="s">
        <v>124</v>
      </c>
      <c r="C13" s="2">
        <v>648.99699999999996</v>
      </c>
      <c r="D13" s="2">
        <v>199.892</v>
      </c>
      <c r="E13" s="2">
        <f t="shared" si="1"/>
        <v>0.3080014237353948</v>
      </c>
    </row>
    <row r="14" spans="1:5">
      <c r="A14" s="2" t="s">
        <v>128</v>
      </c>
      <c r="B14" s="2" t="s">
        <v>125</v>
      </c>
      <c r="C14" s="2">
        <v>677.79399999999998</v>
      </c>
      <c r="D14" s="2">
        <v>308.50700000000001</v>
      </c>
      <c r="E14" s="2">
        <f t="shared" si="1"/>
        <v>0.45516336822102293</v>
      </c>
    </row>
    <row r="15" spans="1:5">
      <c r="A15" s="2" t="s">
        <v>128</v>
      </c>
      <c r="B15" s="2" t="s">
        <v>126</v>
      </c>
      <c r="C15" s="2">
        <v>547.64300000000003</v>
      </c>
      <c r="D15" s="2">
        <v>250.79499999999999</v>
      </c>
      <c r="E15" s="2">
        <f t="shared" si="1"/>
        <v>0.45795344777528424</v>
      </c>
    </row>
    <row r="16" spans="1:5">
      <c r="A16" s="2" t="s">
        <v>129</v>
      </c>
      <c r="B16" s="2" t="s">
        <v>124</v>
      </c>
      <c r="C16" s="2">
        <v>721.99</v>
      </c>
      <c r="D16" s="2">
        <v>324.05200000000002</v>
      </c>
      <c r="E16" s="2">
        <f t="shared" si="1"/>
        <v>0.44883170127010069</v>
      </c>
    </row>
    <row r="17" spans="1:5">
      <c r="A17" s="2" t="s">
        <v>129</v>
      </c>
      <c r="B17" s="2" t="s">
        <v>125</v>
      </c>
      <c r="C17" s="2">
        <v>561.41800000000001</v>
      </c>
      <c r="D17" s="2">
        <v>206.697</v>
      </c>
      <c r="E17" s="2">
        <f t="shared" si="1"/>
        <v>0.36816952787406176</v>
      </c>
    </row>
    <row r="18" spans="1:5">
      <c r="A18" s="2" t="s">
        <v>129</v>
      </c>
      <c r="B18" s="2" t="s">
        <v>126</v>
      </c>
      <c r="C18" s="2">
        <v>674.03700000000003</v>
      </c>
      <c r="D18" s="2">
        <v>227.352</v>
      </c>
      <c r="E18" s="2">
        <f t="shared" si="1"/>
        <v>0.33729899100494481</v>
      </c>
    </row>
    <row r="19" spans="1:5">
      <c r="A19" s="2" t="s">
        <v>129</v>
      </c>
      <c r="B19" s="2" t="s">
        <v>130</v>
      </c>
      <c r="C19" s="2">
        <v>828.35</v>
      </c>
      <c r="D19" s="2">
        <v>63.238</v>
      </c>
      <c r="E19" s="2">
        <f t="shared" si="1"/>
        <v>7.6342125912959496E-2</v>
      </c>
    </row>
    <row r="20" spans="1:5">
      <c r="A20" s="2" t="s">
        <v>129</v>
      </c>
      <c r="B20" s="2" t="s">
        <v>131</v>
      </c>
      <c r="C20" s="2">
        <v>1109.2180000000001</v>
      </c>
      <c r="D20" s="2">
        <v>130.583</v>
      </c>
      <c r="E20" s="2">
        <f t="shared" si="1"/>
        <v>0.11772528033263073</v>
      </c>
    </row>
    <row r="21" spans="1:5">
      <c r="A21" s="2" t="s">
        <v>129</v>
      </c>
      <c r="B21" s="2" t="s">
        <v>132</v>
      </c>
      <c r="C21" s="2">
        <v>1608.251</v>
      </c>
      <c r="D21" s="2">
        <v>112.58199999999999</v>
      </c>
      <c r="E21" s="2">
        <f t="shared" si="1"/>
        <v>7.0002754545154949E-2</v>
      </c>
    </row>
    <row r="22" spans="1:5">
      <c r="A22" s="2" t="s">
        <v>133</v>
      </c>
      <c r="B22" s="2" t="s">
        <v>124</v>
      </c>
      <c r="C22" s="2">
        <v>694.82799999999997</v>
      </c>
      <c r="D22" s="2">
        <v>254.273</v>
      </c>
      <c r="E22" s="2">
        <f t="shared" si="1"/>
        <v>0.36595099794481512</v>
      </c>
    </row>
    <row r="23" spans="1:5">
      <c r="A23" s="2" t="s">
        <v>133</v>
      </c>
      <c r="B23" s="2" t="s">
        <v>125</v>
      </c>
      <c r="C23" s="2">
        <v>899.04600000000005</v>
      </c>
      <c r="D23" s="2">
        <v>309.61200000000002</v>
      </c>
      <c r="E23" s="2">
        <f t="shared" si="1"/>
        <v>0.34437837441020819</v>
      </c>
    </row>
    <row r="24" spans="1:5">
      <c r="A24" s="2" t="s">
        <v>133</v>
      </c>
      <c r="B24" s="2" t="s">
        <v>126</v>
      </c>
      <c r="C24" s="2">
        <v>951.84100000000001</v>
      </c>
      <c r="D24" s="2">
        <v>297.80799999999999</v>
      </c>
      <c r="E24" s="2">
        <f t="shared" si="1"/>
        <v>0.31287578492626394</v>
      </c>
    </row>
    <row r="25" spans="1:5">
      <c r="A25" s="2" t="s">
        <v>133</v>
      </c>
      <c r="B25" s="2" t="s">
        <v>130</v>
      </c>
      <c r="C25" s="2">
        <v>1227.7829999999999</v>
      </c>
      <c r="D25" s="2">
        <v>178.73</v>
      </c>
      <c r="E25" s="2">
        <f t="shared" si="1"/>
        <v>0.14557132652919938</v>
      </c>
    </row>
    <row r="26" spans="1:5">
      <c r="A26" s="2" t="s">
        <v>133</v>
      </c>
      <c r="B26" s="2" t="s">
        <v>131</v>
      </c>
      <c r="C26" s="2">
        <v>1087.2139999999999</v>
      </c>
      <c r="D26" s="2">
        <v>157.71</v>
      </c>
      <c r="E26" s="2">
        <f t="shared" si="1"/>
        <v>0.14505883846234505</v>
      </c>
    </row>
    <row r="27" spans="1:5">
      <c r="A27" s="2" t="s">
        <v>133</v>
      </c>
      <c r="B27" s="2" t="s">
        <v>132</v>
      </c>
      <c r="C27" s="2">
        <v>1115.0619999999999</v>
      </c>
      <c r="D27" s="2">
        <v>145.43700000000001</v>
      </c>
      <c r="E27" s="2">
        <f t="shared" si="1"/>
        <v>0.1304295187173449</v>
      </c>
    </row>
    <row r="28" spans="1:5">
      <c r="A28" s="2" t="s">
        <v>134</v>
      </c>
      <c r="B28" s="2" t="s">
        <v>124</v>
      </c>
      <c r="C28" s="2">
        <v>890.755</v>
      </c>
      <c r="D28" s="2">
        <v>230.488</v>
      </c>
      <c r="E28" s="2">
        <f t="shared" si="1"/>
        <v>0.25875577459570814</v>
      </c>
    </row>
    <row r="29" spans="1:5">
      <c r="A29" s="2" t="s">
        <v>134</v>
      </c>
      <c r="B29" s="2" t="s">
        <v>125</v>
      </c>
      <c r="C29" s="2">
        <v>1026.9559999999999</v>
      </c>
      <c r="D29" s="2">
        <v>271.60899999999998</v>
      </c>
      <c r="E29" s="2">
        <f t="shared" si="1"/>
        <v>0.26447968559509855</v>
      </c>
    </row>
    <row r="30" spans="1:5">
      <c r="A30" s="2" t="s">
        <v>134</v>
      </c>
      <c r="B30" s="2" t="s">
        <v>126</v>
      </c>
      <c r="C30" s="2">
        <v>1235.6780000000001</v>
      </c>
      <c r="D30" s="2">
        <v>318.37400000000002</v>
      </c>
      <c r="E30" s="2">
        <f t="shared" si="1"/>
        <v>0.25765126513541553</v>
      </c>
    </row>
    <row r="31" spans="1:5">
      <c r="A31" s="2" t="s">
        <v>134</v>
      </c>
      <c r="B31" s="2" t="s">
        <v>130</v>
      </c>
      <c r="C31" s="2">
        <v>973.81899999999996</v>
      </c>
      <c r="D31" s="2">
        <v>140.69900000000001</v>
      </c>
      <c r="E31" s="2">
        <f t="shared" si="1"/>
        <v>0.14448167472600146</v>
      </c>
    </row>
    <row r="32" spans="1:5">
      <c r="A32" s="2" t="s">
        <v>134</v>
      </c>
      <c r="B32" s="2" t="s">
        <v>131</v>
      </c>
      <c r="C32" s="2">
        <v>781.43600000000004</v>
      </c>
      <c r="D32" s="2">
        <v>112.131</v>
      </c>
      <c r="E32" s="2">
        <f t="shared" si="1"/>
        <v>0.14349351706345753</v>
      </c>
    </row>
    <row r="33" spans="1:5">
      <c r="A33" s="2" t="s">
        <v>134</v>
      </c>
      <c r="B33" s="2" t="s">
        <v>132</v>
      </c>
      <c r="C33" s="2">
        <v>901.00599999999997</v>
      </c>
      <c r="D33" s="2">
        <v>148.51900000000001</v>
      </c>
      <c r="E33" s="2">
        <f t="shared" si="1"/>
        <v>0.16483686013189702</v>
      </c>
    </row>
    <row r="34" spans="1:5">
      <c r="A34" s="2" t="s">
        <v>135</v>
      </c>
      <c r="B34" s="2" t="s">
        <v>124</v>
      </c>
      <c r="C34" s="2">
        <v>624.84400000000005</v>
      </c>
      <c r="D34" s="2">
        <v>175.45699999999999</v>
      </c>
      <c r="E34" s="2">
        <f t="shared" si="1"/>
        <v>0.28080128800148513</v>
      </c>
    </row>
    <row r="35" spans="1:5">
      <c r="A35" s="2" t="s">
        <v>135</v>
      </c>
      <c r="B35" s="2" t="s">
        <v>125</v>
      </c>
      <c r="C35" s="2">
        <v>593.94799999999998</v>
      </c>
      <c r="D35" s="2">
        <v>181.89400000000001</v>
      </c>
      <c r="E35" s="2">
        <f t="shared" si="1"/>
        <v>0.30624566460363534</v>
      </c>
    </row>
    <row r="36" spans="1:5">
      <c r="A36" s="2" t="s">
        <v>135</v>
      </c>
      <c r="B36" s="2" t="s">
        <v>126</v>
      </c>
      <c r="C36" s="2">
        <v>994.35400000000004</v>
      </c>
      <c r="D36" s="2">
        <v>221.20699999999999</v>
      </c>
      <c r="E36" s="2">
        <f t="shared" si="1"/>
        <v>0.22246302624618594</v>
      </c>
    </row>
    <row r="37" spans="1:5">
      <c r="A37" s="2" t="s">
        <v>135</v>
      </c>
      <c r="B37" s="2" t="s">
        <v>130</v>
      </c>
      <c r="C37" s="2">
        <v>812.76199999999994</v>
      </c>
      <c r="D37" s="2">
        <v>133.04</v>
      </c>
      <c r="E37" s="2">
        <f t="shared" si="1"/>
        <v>0.16368875513372919</v>
      </c>
    </row>
    <row r="38" spans="1:5">
      <c r="A38" s="2" t="s">
        <v>135</v>
      </c>
      <c r="B38" s="2" t="s">
        <v>131</v>
      </c>
      <c r="C38" s="2">
        <v>738.81799999999998</v>
      </c>
      <c r="D38" s="2">
        <v>117.11</v>
      </c>
      <c r="E38" s="2">
        <f t="shared" si="1"/>
        <v>0.15850994426232171</v>
      </c>
    </row>
    <row r="39" spans="1:5">
      <c r="A39" s="2" t="s">
        <v>135</v>
      </c>
      <c r="B39" s="2" t="s">
        <v>132</v>
      </c>
      <c r="C39" s="2">
        <v>825.25099999999998</v>
      </c>
      <c r="D39" s="2">
        <v>146.625</v>
      </c>
      <c r="E39" s="2">
        <f t="shared" si="1"/>
        <v>0.17767321699701061</v>
      </c>
    </row>
    <row r="40" spans="1:5">
      <c r="A40" s="2" t="s">
        <v>136</v>
      </c>
      <c r="B40" s="2" t="s">
        <v>124</v>
      </c>
      <c r="C40" s="2">
        <v>1376.3320000000001</v>
      </c>
      <c r="D40" s="2">
        <v>294.51</v>
      </c>
      <c r="E40" s="2">
        <f t="shared" si="1"/>
        <v>0.21398180090268915</v>
      </c>
    </row>
    <row r="41" spans="1:5">
      <c r="A41" s="2" t="s">
        <v>136</v>
      </c>
      <c r="B41" s="2" t="s">
        <v>125</v>
      </c>
      <c r="C41" s="2">
        <v>1180.1610000000001</v>
      </c>
      <c r="D41" s="2">
        <v>278.78800000000001</v>
      </c>
      <c r="E41" s="2">
        <f t="shared" si="1"/>
        <v>0.23622878573347195</v>
      </c>
    </row>
    <row r="42" spans="1:5">
      <c r="A42" s="2" t="s">
        <v>136</v>
      </c>
      <c r="B42" s="2" t="s">
        <v>126</v>
      </c>
      <c r="C42" s="2">
        <v>1241.309</v>
      </c>
      <c r="D42" s="2">
        <v>278.97699999999998</v>
      </c>
      <c r="E42" s="2">
        <f t="shared" si="1"/>
        <v>0.22474420148407848</v>
      </c>
    </row>
    <row r="43" spans="1:5">
      <c r="A43" s="2" t="s">
        <v>136</v>
      </c>
      <c r="B43" s="2" t="s">
        <v>130</v>
      </c>
      <c r="C43" s="2">
        <v>1237.1569999999999</v>
      </c>
      <c r="D43" s="2">
        <v>245.273</v>
      </c>
      <c r="E43" s="2">
        <f t="shared" si="1"/>
        <v>0.19825535481753731</v>
      </c>
    </row>
    <row r="44" spans="1:5">
      <c r="A44" s="2" t="s">
        <v>136</v>
      </c>
      <c r="B44" s="2" t="s">
        <v>131</v>
      </c>
      <c r="C44" s="2">
        <v>1189.1759999999999</v>
      </c>
      <c r="D44" s="2">
        <v>190.43100000000001</v>
      </c>
      <c r="E44" s="2">
        <f t="shared" si="1"/>
        <v>0.16013693515509902</v>
      </c>
    </row>
    <row r="45" spans="1:5">
      <c r="A45" s="2" t="s">
        <v>136</v>
      </c>
      <c r="B45" s="2" t="s">
        <v>132</v>
      </c>
      <c r="C45" s="2">
        <v>1377.9929999999999</v>
      </c>
      <c r="D45" s="2">
        <v>253.50399999999999</v>
      </c>
      <c r="E45" s="2">
        <f t="shared" si="1"/>
        <v>0.18396610142431782</v>
      </c>
    </row>
    <row r="46" spans="1:5">
      <c r="A46" s="2" t="s">
        <v>137</v>
      </c>
      <c r="B46" s="2" t="s">
        <v>124</v>
      </c>
      <c r="C46" s="2">
        <v>1049.1590000000001</v>
      </c>
      <c r="D46" s="2">
        <v>234.864</v>
      </c>
      <c r="E46" s="2">
        <f t="shared" si="1"/>
        <v>0.2238593006398458</v>
      </c>
    </row>
    <row r="47" spans="1:5">
      <c r="A47" s="2" t="s">
        <v>137</v>
      </c>
      <c r="B47" s="2" t="s">
        <v>125</v>
      </c>
      <c r="C47" s="2">
        <v>931.11599999999999</v>
      </c>
      <c r="D47" s="2">
        <v>258.721</v>
      </c>
      <c r="E47" s="2">
        <f t="shared" si="1"/>
        <v>0.27786119022764083</v>
      </c>
    </row>
    <row r="48" spans="1:5">
      <c r="A48" s="2" t="s">
        <v>137</v>
      </c>
      <c r="B48" s="2" t="s">
        <v>126</v>
      </c>
      <c r="C48" s="2">
        <v>1160.1500000000001</v>
      </c>
      <c r="D48" s="2">
        <v>272.37599999999998</v>
      </c>
      <c r="E48" s="2">
        <f t="shared" si="1"/>
        <v>0.23477653751670038</v>
      </c>
    </row>
    <row r="49" spans="1:5">
      <c r="A49" s="2" t="s">
        <v>137</v>
      </c>
      <c r="B49" s="2" t="s">
        <v>130</v>
      </c>
      <c r="C49" s="2">
        <v>817.40599999999995</v>
      </c>
      <c r="D49" s="2">
        <v>206.477</v>
      </c>
      <c r="E49" s="2">
        <f t="shared" si="1"/>
        <v>0.25260029899462449</v>
      </c>
    </row>
    <row r="50" spans="1:5">
      <c r="A50" s="2" t="s">
        <v>137</v>
      </c>
      <c r="B50" s="2" t="s">
        <v>131</v>
      </c>
      <c r="C50" s="2">
        <v>698.65800000000002</v>
      </c>
      <c r="D50" s="2">
        <v>157.63300000000001</v>
      </c>
      <c r="E50" s="2">
        <f t="shared" si="1"/>
        <v>0.22562255066141088</v>
      </c>
    </row>
    <row r="51" spans="1:5">
      <c r="A51" s="2" t="s">
        <v>137</v>
      </c>
      <c r="B51" s="2" t="s">
        <v>132</v>
      </c>
      <c r="C51" s="2">
        <v>775.26300000000003</v>
      </c>
      <c r="D51" s="2">
        <v>225.63900000000001</v>
      </c>
      <c r="E51" s="2">
        <f t="shared" si="1"/>
        <v>0.29104832811574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Hulett</dc:creator>
  <cp:lastModifiedBy>Microsoft Office User</cp:lastModifiedBy>
  <dcterms:created xsi:type="dcterms:W3CDTF">2020-05-21T21:53:50Z</dcterms:created>
  <dcterms:modified xsi:type="dcterms:W3CDTF">2020-07-08T19:29:24Z</dcterms:modified>
</cp:coreProperties>
</file>